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bicloud-my.sharepoint.com/personal/jo_nbi_ac_uk/Documents/GDrive/Saponaria/Manuscript_NCB_Soapwort/NCB_Submission/20240227_re-submission/Editorial_Edits/For_submission/Finals/20240604/"/>
    </mc:Choice>
  </mc:AlternateContent>
  <xr:revisionPtr revIDLastSave="24" documentId="8_{2EC3462D-6FCF-43F2-926D-54CA1C9534D7}" xr6:coauthVersionLast="47" xr6:coauthVersionMax="47" xr10:uidLastSave="{AFDCD86A-BDCE-4F09-824D-E68946A9D85B}"/>
  <bookViews>
    <workbookView xWindow="-110" yWindow="-110" windowWidth="19420" windowHeight="11500" activeTab="3" xr2:uid="{A45C0853-670C-4BCB-BB67-D99A37F39595}"/>
  </bookViews>
  <sheets>
    <sheet name="Primers" sheetId="1" r:id="rId1"/>
    <sheet name="S_Fig.1b" sheetId="2" r:id="rId2"/>
    <sheet name="S_Fig.75" sheetId="3" r:id="rId3"/>
    <sheet name="S_Table_4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40" i="3" l="1"/>
  <c r="K39" i="3"/>
  <c r="K38" i="3"/>
  <c r="K37" i="3"/>
  <c r="K36" i="3"/>
  <c r="K35" i="3"/>
  <c r="K34" i="3"/>
  <c r="K33" i="3"/>
  <c r="K32" i="3"/>
  <c r="K31" i="3"/>
  <c r="K30" i="3"/>
  <c r="K29" i="3"/>
  <c r="K28" i="3"/>
  <c r="K27" i="3"/>
  <c r="K26" i="3"/>
  <c r="J28" i="3" s="1"/>
  <c r="K25" i="3"/>
  <c r="K20" i="3"/>
  <c r="K19" i="3"/>
  <c r="L19" i="3" s="1"/>
  <c r="M19" i="3" s="1"/>
  <c r="P31" i="3" s="1"/>
  <c r="K18" i="3"/>
  <c r="K17" i="3"/>
  <c r="L17" i="3" s="1"/>
  <c r="M17" i="3" s="1"/>
  <c r="P29" i="3" s="1"/>
  <c r="K16" i="3"/>
  <c r="K15" i="3"/>
  <c r="L15" i="3" s="1"/>
  <c r="M15" i="3" s="1"/>
  <c r="P23" i="3" s="1"/>
  <c r="K14" i="3"/>
  <c r="K13" i="3"/>
  <c r="L13" i="3" s="1"/>
  <c r="M13" i="3" s="1"/>
  <c r="P21" i="3" s="1"/>
  <c r="K12" i="3"/>
  <c r="K11" i="3"/>
  <c r="L11" i="3" s="1"/>
  <c r="M11" i="3" s="1"/>
  <c r="P15" i="3" s="1"/>
  <c r="K10" i="3"/>
  <c r="K9" i="3"/>
  <c r="L9" i="3" s="1"/>
  <c r="M9" i="3" s="1"/>
  <c r="P13" i="3" s="1"/>
  <c r="K8" i="3"/>
  <c r="J8" i="3"/>
  <c r="L20" i="3" s="1"/>
  <c r="M20" i="3" s="1"/>
  <c r="P32" i="3" s="1"/>
  <c r="L7" i="3"/>
  <c r="M7" i="3" s="1"/>
  <c r="P7" i="3" s="1"/>
  <c r="K7" i="3"/>
  <c r="K6" i="3"/>
  <c r="L6" i="3" s="1"/>
  <c r="M6" i="3" s="1"/>
  <c r="P6" i="3" s="1"/>
  <c r="L5" i="3"/>
  <c r="M5" i="3" s="1"/>
  <c r="P5" i="3" s="1"/>
  <c r="K5" i="3"/>
  <c r="L37" i="3" l="1"/>
  <c r="M37" i="3" s="1"/>
  <c r="P33" i="3" s="1"/>
  <c r="L35" i="3"/>
  <c r="M35" i="3" s="1"/>
  <c r="P27" i="3" s="1"/>
  <c r="L33" i="3"/>
  <c r="M33" i="3" s="1"/>
  <c r="P25" i="3" s="1"/>
  <c r="L31" i="3"/>
  <c r="M31" i="3" s="1"/>
  <c r="P19" i="3" s="1"/>
  <c r="L29" i="3"/>
  <c r="M29" i="3" s="1"/>
  <c r="P17" i="3" s="1"/>
  <c r="L27" i="3"/>
  <c r="M27" i="3" s="1"/>
  <c r="P11" i="3" s="1"/>
  <c r="L25" i="3"/>
  <c r="M25" i="3" s="1"/>
  <c r="P9" i="3" s="1"/>
  <c r="L36" i="3"/>
  <c r="M36" i="3" s="1"/>
  <c r="P28" i="3" s="1"/>
  <c r="L32" i="3"/>
  <c r="M32" i="3" s="1"/>
  <c r="P20" i="3" s="1"/>
  <c r="L28" i="3"/>
  <c r="M28" i="3" s="1"/>
  <c r="P12" i="3" s="1"/>
  <c r="L34" i="3"/>
  <c r="M34" i="3" s="1"/>
  <c r="P26" i="3" s="1"/>
  <c r="L30" i="3"/>
  <c r="M30" i="3" s="1"/>
  <c r="P18" i="3" s="1"/>
  <c r="L38" i="3"/>
  <c r="M38" i="3" s="1"/>
  <c r="P34" i="3" s="1"/>
  <c r="L39" i="3"/>
  <c r="M39" i="3" s="1"/>
  <c r="P35" i="3" s="1"/>
  <c r="L40" i="3"/>
  <c r="M40" i="3" s="1"/>
  <c r="P36" i="3" s="1"/>
  <c r="L26" i="3"/>
  <c r="M26" i="3" s="1"/>
  <c r="P10" i="3" s="1"/>
  <c r="L8" i="3"/>
  <c r="M8" i="3" s="1"/>
  <c r="P8" i="3" s="1"/>
  <c r="L10" i="3"/>
  <c r="M10" i="3" s="1"/>
  <c r="P14" i="3" s="1"/>
  <c r="L12" i="3"/>
  <c r="M12" i="3" s="1"/>
  <c r="P16" i="3" s="1"/>
  <c r="L14" i="3"/>
  <c r="M14" i="3" s="1"/>
  <c r="P22" i="3" s="1"/>
  <c r="L16" i="3"/>
  <c r="M16" i="3" s="1"/>
  <c r="P24" i="3" s="1"/>
  <c r="L18" i="3"/>
  <c r="M18" i="3" s="1"/>
  <c r="P30" i="3" s="1"/>
</calcChain>
</file>

<file path=xl/sharedStrings.xml><?xml version="1.0" encoding="utf-8"?>
<sst xmlns="http://schemas.openxmlformats.org/spreadsheetml/2006/main" count="524" uniqueCount="289">
  <si>
    <t xml:space="preserve">Primer Name </t>
  </si>
  <si>
    <t xml:space="preserve">Sequence (5' to 3') </t>
  </si>
  <si>
    <t>Sanger sequencing</t>
  </si>
  <si>
    <t>attL1_FWD</t>
  </si>
  <si>
    <t>TCGCGTTAACGCTAGCATGGATCTC</t>
  </si>
  <si>
    <t>attL2_REV</t>
  </si>
  <si>
    <t>ACATCAGAGATTTTGAGACACGGGC</t>
  </si>
  <si>
    <t>attB1_FWD</t>
  </si>
  <si>
    <t>GGGGACAAGTTTGTACAAAAAAGCAGGCTTA</t>
  </si>
  <si>
    <t>attB2_REV</t>
  </si>
  <si>
    <t>GGGGACCACTTTGTACAAGAAAGCTGGGTA</t>
  </si>
  <si>
    <t>Gateway cloning of candidate pathway geens</t>
  </si>
  <si>
    <t>Adaptor</t>
  </si>
  <si>
    <t>Gene specific</t>
  </si>
  <si>
    <t>SobAS1_attb1_F</t>
  </si>
  <si>
    <t>ATGTGGAGGTTAAAAATAGCAGAAG</t>
  </si>
  <si>
    <t>SobAS1_attb2_R</t>
  </si>
  <si>
    <t>TTAACTAAGCCTCAAAGGAACATG</t>
  </si>
  <si>
    <t>CYP716A378_attb1_F</t>
  </si>
  <si>
    <t>ATGGAACTCTTCTTCATATGTGGA</t>
  </si>
  <si>
    <t>CYP716A378_attb2_R</t>
  </si>
  <si>
    <t>TTAAGCAGATACAGTTACGGGTTT</t>
  </si>
  <si>
    <t>CYP716A379_attb1_F</t>
  </si>
  <si>
    <t>ATGGAGCTAATTACCTTACTAAGTG</t>
  </si>
  <si>
    <t>CYP716A379_attb2_R</t>
  </si>
  <si>
    <t>TTAAGCGAGGGTGGCGGATT</t>
  </si>
  <si>
    <t>CYP72A984</t>
  </si>
  <si>
    <t xml:space="preserve">Gene fragment synthesized by Twist Biosciences </t>
  </si>
  <si>
    <t>SoCSL1 _attb1_F</t>
  </si>
  <si>
    <t>ATGTCACCCCACAACACCTG</t>
  </si>
  <si>
    <t>SoCSL1 _attb2_R</t>
  </si>
  <si>
    <t>TTAAGAGCGACCTTTTCTAGCTTT</t>
  </si>
  <si>
    <t>UGT73DL1_attb1_F</t>
  </si>
  <si>
    <t>ATGGGTTCAAATACAGAAGCAACT</t>
  </si>
  <si>
    <t>UGT73DL1_attb2_R</t>
  </si>
  <si>
    <t>TCAAGCCTTCCTTAACGATCTC</t>
  </si>
  <si>
    <t>UGT73CC6_attb1_F</t>
  </si>
  <si>
    <t>ATGAAGTCACCACTAAAGTTGTAC</t>
  </si>
  <si>
    <t>UGT73CC6_attb2_R</t>
  </si>
  <si>
    <t>CTAATTAGCAACCTTACTCATTTTATC</t>
  </si>
  <si>
    <t>UGT74CD1_attb1_F</t>
  </si>
  <si>
    <t>ATGTCGGATCAAAATGATAAAAAGGT</t>
  </si>
  <si>
    <t>UGT74CD1_attb2_R</t>
  </si>
  <si>
    <t>TTAGAAAGATGAAACCCACTCAATAA</t>
  </si>
  <si>
    <t>SoSDR1_attb1_F</t>
  </si>
  <si>
    <t>SoSDR1 _attb2_R</t>
  </si>
  <si>
    <t>UGT79T1_attb1_F</t>
  </si>
  <si>
    <t>ATGTCTGCCAAAATGTTGCACG</t>
  </si>
  <si>
    <t>UGT79T1_attb2_R</t>
  </si>
  <si>
    <t>TCACTCGACGAGTGCTTGTAAA</t>
  </si>
  <si>
    <t>UGT79L3_attb1_F</t>
  </si>
  <si>
    <t>ATGGGTACTAAAGAGTTACACATAG</t>
  </si>
  <si>
    <t>UGT79L3_attb2_R</t>
  </si>
  <si>
    <t>CTACTTCTCAACAAGATCTTGTAG</t>
  </si>
  <si>
    <t>UGT73M2_attb1_F</t>
  </si>
  <si>
    <t>ATGGAGGAATCAAAGGAGGAAG</t>
  </si>
  <si>
    <t>UGT73M2_attb2_R</t>
  </si>
  <si>
    <t>TCAAAATTTTTGTAGCACAGCTTTG</t>
  </si>
  <si>
    <t>SoGH1</t>
  </si>
  <si>
    <t>Gene fragment synthesized by IDT</t>
  </si>
  <si>
    <t>SoBAHD1_attb1_F</t>
  </si>
  <si>
    <t>ATGGAACCTTCAAAAATGGAAGTG</t>
  </si>
  <si>
    <t>SoBAHD1_attb2_R</t>
  </si>
  <si>
    <t>TTAAAAGTTTGGGGAAGCAAAGG</t>
  </si>
  <si>
    <t xml:space="preserve">Generation of mRFP recombinant clone </t>
  </si>
  <si>
    <t>SoGH1_NoSTOP_F</t>
  </si>
  <si>
    <t>GGGGACAAGTTTGTACAAAAAAGCAGGCT</t>
  </si>
  <si>
    <t>ATGGTTCTTAGTCGATTGGATTTTC</t>
  </si>
  <si>
    <t>SoGH1_NoSTOP_R</t>
  </si>
  <si>
    <t>GGGGACCACTTTGTACAAGAAAGCTGGGTC</t>
  </si>
  <si>
    <t>CAACGGAGTTTCAACTTTAGCATT</t>
  </si>
  <si>
    <t xml:space="preserve">RNAi silencing </t>
  </si>
  <si>
    <t>BAS_SilC_F</t>
  </si>
  <si>
    <t>BASC_SilC_R</t>
  </si>
  <si>
    <t>ATGGAGAGGGATCCGACACC</t>
  </si>
  <si>
    <t>GGGACAAGTTTGTACAAAAAAGCAGGCT</t>
  </si>
  <si>
    <t>TTAACTAAGCCTCAAAGGAAC</t>
  </si>
  <si>
    <t>GGGGACCACTTTGTACAAGAAAGCTGGG</t>
  </si>
  <si>
    <t>ATGGCTGAAGCATCCTCATTTC</t>
  </si>
  <si>
    <t>TCATTCAAATGGAGTTACTTCGTTTCG</t>
  </si>
  <si>
    <t>ATTCTGCCCAAATTCGATGGTTCTTAGTCGA</t>
  </si>
  <si>
    <t>TGATGCATACCGGTCGTCAGTGGTGGTGGTGGTGGTGCTCCAACGGAGTTTCAAC</t>
  </si>
  <si>
    <t>Generation of C-term 6xhis-tagged SoGH1</t>
  </si>
  <si>
    <t>EAQ-SoGH1_FW</t>
  </si>
  <si>
    <t>EAQ-SoGH1-His_RV</t>
  </si>
  <si>
    <t>RT-qPCR</t>
  </si>
  <si>
    <t>SoActin-RT-F</t>
  </si>
  <si>
    <t>TCGGAGCTGATAGGTTCAAGA</t>
  </si>
  <si>
    <t>SoActin-RT-R</t>
  </si>
  <si>
    <t>TAACCATTTGAGGCAGACCAC</t>
  </si>
  <si>
    <t>SobAS1-RT-F</t>
  </si>
  <si>
    <t xml:space="preserve">TATGGAAATTGGGGTGTGTGT </t>
  </si>
  <si>
    <t>SobAS1-RT-R</t>
  </si>
  <si>
    <t>ACCGTCCTCCTTTTGTGACTT</t>
  </si>
  <si>
    <t>Details for Supplementary Figure 1b</t>
  </si>
  <si>
    <t xml:space="preserve">Chemical Formula </t>
  </si>
  <si>
    <t>Composition</t>
  </si>
  <si>
    <t>Extracted Material</t>
  </si>
  <si>
    <t xml:space="preserve">Reference </t>
  </si>
  <si>
    <t>C82H128O45 (Saponarioside A)</t>
  </si>
  <si>
    <t>3-O-β-D-galactopyranosyl-(1→2)-[β-D-xylopyranosyl-(1→3)]-β-D-glucuronopyranosyl quillaic acid 28-O-β-D-xylopyranosyl-(1→3)-β-D-xylopyranosyl-(1→4)-α-L-rhamnopyranosyl-(1→2)-[β-D-xylopyranosyl-(1→3)-β-D-4-O-acetylquinovopyranosyl-(1→4)]-β-D-fucopyranoside</t>
  </si>
  <si>
    <t>Whole Plants (fresh)</t>
  </si>
  <si>
    <t>Jia et al. 1998</t>
  </si>
  <si>
    <t>C77H120O41 (Saponarioside B)</t>
  </si>
  <si>
    <t>3-O-β-D-galactopyranosyl-(1→2)-[β-D-xylopyranosyl-(1→3)]-β-D-glucuronopyranosyl quillaic acid 28-O-β-D-xylopyranosyl-(1→3)-β-D-xylopyranosyl-(1→4)-α-L-rhamnopyranosyl-(1→2)-[β-D-4-O-acetylquinovopyranosyl-(1→4)]-β-D-fucopyranoside</t>
  </si>
  <si>
    <t>C83H129O46 (SO1861)</t>
  </si>
  <si>
    <t>3-O-β-D-galactopyranosyl-(1→2)-[β-D-xylopyranosyl-(1→3)]-β-D-glucuronopyranosyl quillaic acid 28-O-β-D-glucopyranosyl-(1→3)-β-D-xylopyranosyl-(1→4)-α-L-rhamnopyranosyl-(1→2)-[β-D-xylopyranosyl-(1→3)-(4-O-acetyl)-β-D-quinovopyranosyl-(1→4)]-β-D-fucopyranoside</t>
  </si>
  <si>
    <t>Roots (commercial, dried)</t>
  </si>
  <si>
    <t>Moniuszko-Szajwaj et al. 2016</t>
  </si>
  <si>
    <t>C75H117O41</t>
  </si>
  <si>
    <t>3-O-β-D-galactopyranosyl-(1→2)-[β-D-xylopyranosyl-(1→3)]-β-D-glucuronopyranosyl-quillaic acid-28-O-β-D-glucopyranosyl-(1→3)-[β-D-xylopyranosyl-(1→3)-β-D-xylopyranosyl-(1→4)]-α-L-rhamnopyranosyl-(1→2)-β-D-fucopyranoside</t>
  </si>
  <si>
    <t>Lu et al. 2015</t>
  </si>
  <si>
    <t>C76H120O41</t>
  </si>
  <si>
    <t>3-O-β-D-galactopyranosyl-(1→2)-[β-D-xylopyranosyl-(1→3)]-β-D-glucuronopyranosyl quillaic acid 28-O-β-D-glucopyranosyl-(1→3)-β-D-xylopyranosyl-(1→4)-α-L-rhamnopyranosyl-(1→2)-[β-D-quinovopyranosyl-(1→4)]-β-D-fucopyranoside</t>
  </si>
  <si>
    <t>Seed (commercial)</t>
  </si>
  <si>
    <t>Takahashi et al. 2022</t>
  </si>
  <si>
    <t>C78H122O42</t>
  </si>
  <si>
    <t>3-O-β-D-galactopyranosyl-(1→2)-[β-D-xylopyranosyl-(1→3)]-β-D-glucuronopyranosyl quillaic acid 28-O-β-D-glucopyranosyl-(1→3)-β-D-xylopyranosyl-(1→4)-α-L-rhamnopyranosyl-(1→2)-[(4-O-acetyl)-β-D-quinovopyranosyl-(1→4)]-β-D-fucopyranoside</t>
  </si>
  <si>
    <t>C80H124O43</t>
  </si>
  <si>
    <t>3-O-β-D-galactopyranosyl-(1→2)-[β-D-xylopyranosyl-(1→3)]-β-D-glucuronopyranosyl quillaic acid 28-O-β-D-glucopyranosyl-(1→3)-β-D-xylopyranosyl-(1→4)-α-L-rhamnopyranosyl-(1→2)-[(3,4-di-O-acetyl)-β-D-quinovopyranosyl-(1→4)]-β-D-fucopyranoside</t>
  </si>
  <si>
    <t>C77H119O42</t>
  </si>
  <si>
    <t>3-O-β-D-galactopyranosyl-(1→2)-[β-D-xylopyranosyl-(1→3)]-β-D-glucuronopyranosyl-quillaic acid-28-O-β-D-glucopyranosyl-(1→3)-[β-D-6-O-acetyl-xylopyranosyl-(1→3)-β-D-xylopyranosyl-(1→4)]-α-L-rhamnopyranosyl-(1→2)-β-D-fucopyranoside</t>
  </si>
  <si>
    <t>C81H128O46</t>
  </si>
  <si>
    <t>3-O-β-D-galactopyranosyl-(1→2)-[β-D-xylopyranosyl-(1→3)]-β-D-glucuronopyranosyl-quillaic acid-28-O-β-D-glucopyranosyl-(1→3)-[β-D-xylopyranosyl-(1→3)-β-D-xylopyranosyl-(1→4)]-α-L-rhamnopyranosyl-(1 →2)-[α-D-galactopyranosyl-(1→4)]-β-D-fucopyranoside</t>
  </si>
  <si>
    <t>qPCR run 1</t>
  </si>
  <si>
    <t>Actin (38905)</t>
  </si>
  <si>
    <t>SobAS (27757)</t>
  </si>
  <si>
    <t>2^-ddCt</t>
  </si>
  <si>
    <t>Target</t>
  </si>
  <si>
    <t>Sample</t>
  </si>
  <si>
    <t>Bio Rep</t>
  </si>
  <si>
    <t>Cq</t>
  </si>
  <si>
    <t>dCt</t>
  </si>
  <si>
    <t>ddCt</t>
  </si>
  <si>
    <t>Fold Change</t>
  </si>
  <si>
    <t>Line</t>
  </si>
  <si>
    <t>38905</t>
  </si>
  <si>
    <t>DSRED-L2</t>
  </si>
  <si>
    <t>1</t>
  </si>
  <si>
    <t>27757</t>
  </si>
  <si>
    <t>EV</t>
  </si>
  <si>
    <t>2</t>
  </si>
  <si>
    <t>(DSRED)</t>
  </si>
  <si>
    <t>3</t>
  </si>
  <si>
    <t>4</t>
  </si>
  <si>
    <t>BASC-L1</t>
  </si>
  <si>
    <t>BASC-L2</t>
  </si>
  <si>
    <t>SIL 1</t>
  </si>
  <si>
    <t>BASC-L6</t>
  </si>
  <si>
    <t>Sil 2</t>
  </si>
  <si>
    <t>qPCR run 2</t>
  </si>
  <si>
    <t>5</t>
  </si>
  <si>
    <t>6</t>
  </si>
  <si>
    <t>7</t>
  </si>
  <si>
    <t>8</t>
  </si>
  <si>
    <t>Sil 3</t>
  </si>
  <si>
    <t>Scaffold  Contigs  Size   Basepairs   Bp Coverage  HQ Coverage    GC %</t>
  </si>
  <si>
    <t>--------  -------  -------------  -----------  -----------  -----------    ----</t>
  </si>
  <si>
    <t xml:space="preserve">   Chr01        3    171,998,431  171,978,431       00.00%        0.00x  39.41%</t>
  </si>
  <si>
    <t xml:space="preserve">   Chr02        8    168,346,886  168,276,886       00.00%        0.00x  39.37%</t>
  </si>
  <si>
    <t xml:space="preserve">   Chr03        6    167,862,214  167,812,214       00.00%        0.00x  39.00%</t>
  </si>
  <si>
    <t xml:space="preserve">   Chr04        3    151,746,589  151,726,589       00.00%        0.00x  39.07%</t>
  </si>
  <si>
    <t xml:space="preserve">   Chr05        2    150,658,900  150,648,900       00.00%        0.00x  38.97%</t>
  </si>
  <si>
    <t xml:space="preserve">   Chr06        3    148,914,749  148,894,749       00.00%        0.00x  39.13%</t>
  </si>
  <si>
    <t xml:space="preserve">   Chr07        4    148,844,233  148,814,233       00.00%        0.00x  39.40%</t>
  </si>
  <si>
    <t xml:space="preserve">   Chr08        1    146,996,705  146,996,705       00.00%        0.00x  39.28%</t>
  </si>
  <si>
    <t xml:space="preserve">   Chr09        6    146,090,521  146,040,521       00.00%        0.00x  39.10%</t>
  </si>
  <si>
    <t xml:space="preserve">   Chr10        1    142,121,670  142,121,670       00.00%        0.00x  39.17%</t>
  </si>
  <si>
    <t xml:space="preserve">   Chr11        2    141,745,259  141,735,259       00.00%        0.00x  39.30%</t>
  </si>
  <si>
    <t xml:space="preserve">   Chr12        6    136,675,473  136,625,473       00.00%        0.00x  39.22%</t>
  </si>
  <si>
    <t xml:space="preserve">   Chr13        5    129,907,096  129,867,096       00.00%        0.00x  39.30%</t>
  </si>
  <si>
    <t xml:space="preserve">   Chr14        3    126,650,553  126,630,553       00.00%        0.00x  38.99%</t>
  </si>
  <si>
    <t>scaffold_24        1      1,662,819    1,662,819       00.00%        0.00x  41.33%</t>
  </si>
  <si>
    <t>scaffold_28        1        817,658      817,658       00.00%        0.00x  37.28%</t>
  </si>
  <si>
    <t>scaffold_32        1        431,570      431,570       00.00%        0.00x  38.68%</t>
  </si>
  <si>
    <t>scaffold_49        1        187,449      187,449       00.00%        0.00x  36.38%</t>
  </si>
  <si>
    <t>scaffold_50        1        177,449      177,449       00.00%        0.00x  37.01%</t>
  </si>
  <si>
    <t>scaffold_57        1        148,034      148,034       00.00%        0.00x  36.64%</t>
  </si>
  <si>
    <t>scaffold_58        1        147,588      147,588       00.00%        0.00x  36.29%</t>
  </si>
  <si>
    <t>scaffold_63        1        139,548      139,548       00.00%        0.00x  36.98%</t>
  </si>
  <si>
    <t>scaffold_66        1        136,821      136,821       00.00%        0.00x  36.79%</t>
  </si>
  <si>
    <t>scaffold_72        1        124,406      124,406       00.00%        0.00x  37.12%</t>
  </si>
  <si>
    <t>scaffold_74        1        121,651      121,651       00.00%        0.00x  37.03%</t>
  </si>
  <si>
    <t>scaffold_79        1        118,885      118,885       00.00%        0.00x  37.39%</t>
  </si>
  <si>
    <t>scaffold_82        1        114,376      114,376       00.00%        0.00x  37.19%</t>
  </si>
  <si>
    <t>scaffold_83        1        113,092      113,092       00.00%        0.00x  30.36%</t>
  </si>
  <si>
    <t>scaffold_87        1        108,995      108,995       00.00%        0.00x  37.29%</t>
  </si>
  <si>
    <t>scaffold_88        1        107,971      107,971       00.00%        0.00x  37.77%</t>
  </si>
  <si>
    <t>scaffold_91        1        106,825      106,825       00.00%        0.00x  37.35%</t>
  </si>
  <si>
    <t>scaffold_92        1        106,512      106,512       00.00%        0.00x  35.93%</t>
  </si>
  <si>
    <t>scaffold_93        1        106,261      106,261       00.00%        0.00x  36.35%</t>
  </si>
  <si>
    <t>scaffold_95        1        105,419      105,419       00.00%        0.00x  37.36%</t>
  </si>
  <si>
    <t>scaffold_103        1         98,894       98,894       00.00%        0.00x  37.23%</t>
  </si>
  <si>
    <t>scaffold_107        1         95,563       95,563       00.00%        0.00x  36.62%</t>
  </si>
  <si>
    <t>scaffold_108        1         95,344       95,344       00.00%        0.00x  34.16%</t>
  </si>
  <si>
    <t>scaffold_112        1         93,281       93,281       00.00%        0.00x  37.56%</t>
  </si>
  <si>
    <t>scaffold_113        1         91,179       91,179       00.00%        0.00x  38.17%</t>
  </si>
  <si>
    <t>scaffold_115        1         90,648       90,648       00.00%        0.00x  37.78%</t>
  </si>
  <si>
    <t>scaffold_117        1         89,280       89,280       00.00%        0.00x  37.74%</t>
  </si>
  <si>
    <t>scaffold_118        1         89,228       89,228       00.00%        0.00x  36.87%</t>
  </si>
  <si>
    <t>scaffold_120        1         88,779       88,779       00.00%        0.00x  34.94%</t>
  </si>
  <si>
    <t>scaffold_122        1         82,830       82,830       00.00%        0.00x  35.07%</t>
  </si>
  <si>
    <t>scaffold_124        1         81,703       81,703       00.00%        0.00x  35.90%</t>
  </si>
  <si>
    <t>scaffold_125        1         81,274       81,274       00.00%        0.00x  36.29%</t>
  </si>
  <si>
    <t>scaffold_126        1         80,387       80,387       00.00%        0.00x  36.32%</t>
  </si>
  <si>
    <t>scaffold_127        1         79,849       79,849       00.00%        0.00x  36.36%</t>
  </si>
  <si>
    <t>scaffold_128        1         79,697       79,697       00.00%        0.00x  36.76%</t>
  </si>
  <si>
    <t>scaffold_129        1         79,556       79,556       00.00%        0.00x  36.68%</t>
  </si>
  <si>
    <t>scaffold_132        1         78,461       78,461       00.00%        0.00x  36.45%</t>
  </si>
  <si>
    <t>scaffold_133        1         78,385       78,385       00.00%        0.00x  36.10%</t>
  </si>
  <si>
    <t>scaffold_134        1         78,042       78,042       00.00%        0.00x  38.16%</t>
  </si>
  <si>
    <t>scaffold_136        1         77,853       77,853       00.00%        0.00x  38.66%</t>
  </si>
  <si>
    <t>scaffold_137        1         77,377       77,377       00.00%        0.00x  36.13%</t>
  </si>
  <si>
    <t>scaffold_138        1         77,158       77,158       00.00%        0.00x  37.89%</t>
  </si>
  <si>
    <t>scaffold_141        1         76,450       76,450       00.00%        0.00x  36.87%</t>
  </si>
  <si>
    <t>scaffold_146        1         75,742       75,742       00.00%        0.00x  38.44%</t>
  </si>
  <si>
    <t>scaffold_148        1         75,033       75,033       00.00%        0.00x  36.99%</t>
  </si>
  <si>
    <t>scaffold_150        1         73,413       73,413       00.00%        0.00x  39.15%</t>
  </si>
  <si>
    <t>scaffold_152        1         72,862       72,862       00.00%        0.00x  37.28%</t>
  </si>
  <si>
    <t>scaffold_153        1         72,772       72,772       00.00%        0.00x  36.57%</t>
  </si>
  <si>
    <t>scaffold_154        1         71,209       71,209       00.00%        0.00x  35.07%</t>
  </si>
  <si>
    <t>scaffold_157        1         70,794       70,794       00.00%        0.00x  35.13%</t>
  </si>
  <si>
    <t>scaffold_158        1         70,484       70,484       00.00%        0.00x  39.07%</t>
  </si>
  <si>
    <t>scaffold_159        1         69,507       69,507       00.00%        0.00x  39.16%</t>
  </si>
  <si>
    <t>scaffold_160        1         69,220       69,220       00.00%        0.00x  36.57%</t>
  </si>
  <si>
    <t>scaffold_162        1         69,004       69,004       00.00%        0.00x  37.93%</t>
  </si>
  <si>
    <t>scaffold_164        1         68,336       68,336       00.00%        0.00x  34.98%</t>
  </si>
  <si>
    <t>scaffold_166        1         67,680       67,680       00.00%        0.00x  36.54%</t>
  </si>
  <si>
    <t>scaffold_169        1         67,229       67,229       00.00%        0.00x  36.74%</t>
  </si>
  <si>
    <t>scaffold_171        1         66,410       66,410       00.00%        0.00x  37.18%</t>
  </si>
  <si>
    <t>scaffold_172        1         66,263       66,263       00.00%        0.00x  34.32%</t>
  </si>
  <si>
    <t>scaffold_173        1         65,952       65,952       00.00%        0.00x  37.09%</t>
  </si>
  <si>
    <t>scaffold_174        1         65,854       65,854       00.00%        0.00x  36.30%</t>
  </si>
  <si>
    <t>scaffold_176        1         65,715       65,715       00.00%        0.00x  34.71%</t>
  </si>
  <si>
    <t>scaffold_179        1         64,956       64,956       00.00%        0.00x  34.84%</t>
  </si>
  <si>
    <t>scaffold_181        1         64,591       64,591       00.00%        0.00x  35.66%</t>
  </si>
  <si>
    <t>scaffold_182        1         64,454       64,454       00.00%        0.00x  36.75%</t>
  </si>
  <si>
    <t>scaffold_184        1         63,928       63,928       00.00%        0.00x  36.83%</t>
  </si>
  <si>
    <t>scaffold_185        1         63,877       63,877       00.00%        0.00x  37.01%</t>
  </si>
  <si>
    <t>scaffold_186        1         63,764       63,764       00.00%        0.00x  36.56%</t>
  </si>
  <si>
    <t>scaffold_187        1         63,478       63,478       00.00%        0.00x  34.64%</t>
  </si>
  <si>
    <t>scaffold_189        1         63,043       63,043       00.00%        0.00x  37.30%</t>
  </si>
  <si>
    <t>scaffold_190        1         62,978       62,978       00.00%        0.00x  34.80%</t>
  </si>
  <si>
    <t>scaffold_193        1         62,620       62,620       00.00%        0.00x  36.14%</t>
  </si>
  <si>
    <t>scaffold_194        1         62,375       62,375       00.00%        0.00x  34.74%</t>
  </si>
  <si>
    <t>scaffold_196        1         62,260       62,260       00.00%        0.00x  34.51%</t>
  </si>
  <si>
    <t>scaffold_198        1         61,961       61,961       00.00%        0.00x  37.12%</t>
  </si>
  <si>
    <t>scaffold_199        1         61,802       61,802       00.00%        0.00x  34.92%</t>
  </si>
  <si>
    <t>scaffold_200        1         61,751       61,751       00.00%        0.00x  37.92%</t>
  </si>
  <si>
    <t>scaffold_202        1         61,159       61,159       00.00%        0.00x  38.08%</t>
  </si>
  <si>
    <t>scaffold_204        1         61,002       61,002       00.00%        0.00x  36.75%</t>
  </si>
  <si>
    <t>scaffold_205        1         60,601       60,601       00.00%        0.00x  35.34%</t>
  </si>
  <si>
    <t>scaffold_208        1         60,465       60,465       00.00%        0.00x  37.08%</t>
  </si>
  <si>
    <t>scaffold_209        1         60,318       60,318       00.00%        0.00x  36.83%</t>
  </si>
  <si>
    <t>scaffold_211        1         59,704       59,704       00.00%        0.00x  37.03%</t>
  </si>
  <si>
    <t>scaffold_215        1         59,123       59,123       00.00%        0.00x  39.67%</t>
  </si>
  <si>
    <t>scaffold_217        1         58,724       58,724       00.00%        0.00x  35.29%</t>
  </si>
  <si>
    <t>scaffold_221        1         57,768       57,768       00.00%        0.00x  39.62%</t>
  </si>
  <si>
    <t>scaffold_222        1         57,750       57,750       00.00%        0.00x  36.33%</t>
  </si>
  <si>
    <t>scaffold_225        1         57,237       57,237       00.00%        0.00x  35.03%</t>
  </si>
  <si>
    <t>scaffold_226        1         57,069       57,069       00.00%        0.00x  35.31%</t>
  </si>
  <si>
    <t>scaffold_232        1         56,017       56,017       00.00%        0.00x  39.72%</t>
  </si>
  <si>
    <t>scaffold_236        1         55,448       55,448       00.00%        0.00x  34.97%</t>
  </si>
  <si>
    <t>scaffold_237        1         55,368       55,368       00.00%        0.00x  37.36%</t>
  </si>
  <si>
    <t>scaffold_239        1         55,175       55,175       00.00%        0.00x  38.70%</t>
  </si>
  <si>
    <t>scaffold_240        1         54,793       54,793       00.00%        0.00x  36.84%</t>
  </si>
  <si>
    <t>scaffold_242        1         54,698       54,698       00.00%        0.00x  39.67%</t>
  </si>
  <si>
    <t>scaffold_244        1         54,356       54,356       00.00%        0.00x  35.04%</t>
  </si>
  <si>
    <t>scaffold_245        1         54,347       54,347       00.00%        0.00x  39.66%</t>
  </si>
  <si>
    <t>scaffold_248        1         53,931       53,931       00.00%        0.00x  39.78%</t>
  </si>
  <si>
    <t>scaffold_249        1         53,512       53,512       00.00%        0.00x  39.71%</t>
  </si>
  <si>
    <t>scaffold_252        1         53,251       53,251       00.00%        0.00x  34.62%</t>
  </si>
  <si>
    <t>scaffold_253        1         53,241       53,241       00.00%        0.00x  34.75%</t>
  </si>
  <si>
    <t>scaffold_256        1         52,149       52,149       00.00%        0.00x  39.87%</t>
  </si>
  <si>
    <t>scaffold_258        1         52,028       52,028       00.00%        0.00x  38.99%</t>
  </si>
  <si>
    <t>scaffold_259        1         52,012       52,012       00.00%        0.00x  35.06%</t>
  </si>
  <si>
    <t>scaffold_261        1         51,748       51,748       00.00%        0.00x  35.45%</t>
  </si>
  <si>
    <t>scaffold_262        1         51,656       51,656       00.00%        0.00x  35.20%</t>
  </si>
  <si>
    <t>scaffold_265        1         51,469       51,469       00.00%        0.00x  34.98%</t>
  </si>
  <si>
    <t>scaffold_266        1         51,384       51,384       00.00%        0.00x  37.28%</t>
  </si>
  <si>
    <t>scaffold_271        1         50,936       50,936       00.00%        0.00x  37.43%</t>
  </si>
  <si>
    <t>scaffold_272        1         50,929       50,929       00.00%        0.00x  37.72%</t>
  </si>
  <si>
    <t>scaffold_276        1         50,524       50,524       00.00%        0.00x  35.19%</t>
  </si>
  <si>
    <t>scaffold_278        1         50,366       50,366       00.00%        0.00x  34.53%</t>
  </si>
  <si>
    <t>scaffold_279        1         50,324       50,324       00.00%        0.00x  38.89%</t>
  </si>
  <si>
    <t>scaffold_280        1         50,227       50,227       00.00%        0.00x  36.29%</t>
  </si>
  <si>
    <t>scaffold_281        1         50,209       50,209       00.00%        0.00x  35.44%</t>
  </si>
  <si>
    <t>Source data for Supplementary Figure 75</t>
  </si>
  <si>
    <t>Source data for Table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##0.00;\-###0.00"/>
    <numFmt numFmtId="165" formatCode="###0.00000;\-###0.00000"/>
  </numFmts>
  <fonts count="19" x14ac:knownFonts="1">
    <font>
      <sz val="11"/>
      <color theme="1"/>
      <name val="Calibri"/>
      <family val="2"/>
      <scheme val="minor"/>
    </font>
    <font>
      <b/>
      <sz val="10"/>
      <color theme="0"/>
      <name val="Arial"/>
      <family val="2"/>
    </font>
    <font>
      <b/>
      <sz val="9"/>
      <color theme="1"/>
      <name val="Arial"/>
      <family val="2"/>
    </font>
    <font>
      <sz val="9"/>
      <color theme="1"/>
      <name val="Arial"/>
      <family val="2"/>
    </font>
    <font>
      <sz val="9"/>
      <color theme="1"/>
      <name val="Courier New"/>
      <family val="3"/>
    </font>
    <font>
      <sz val="11"/>
      <color theme="1"/>
      <name val="Courier New"/>
      <family val="3"/>
    </font>
    <font>
      <sz val="9"/>
      <color rgb="FFFF0000"/>
      <name val="Courier New"/>
      <family val="3"/>
    </font>
    <font>
      <b/>
      <sz val="9"/>
      <name val="Arial"/>
      <family val="2"/>
    </font>
    <font>
      <sz val="8"/>
      <name val="Arial"/>
      <family val="2"/>
    </font>
    <font>
      <sz val="8"/>
      <color theme="1"/>
      <name val="Arial"/>
      <family val="2"/>
    </font>
    <font>
      <sz val="9"/>
      <name val="Courier New"/>
      <family val="3"/>
    </font>
    <font>
      <sz val="11"/>
      <color theme="1"/>
      <name val="Arial"/>
      <family val="2"/>
    </font>
    <font>
      <b/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8.25"/>
      <name val="Microsoft Sans Serif"/>
      <family val="2"/>
    </font>
    <font>
      <sz val="11"/>
      <name val="Calibri"/>
      <family val="2"/>
      <scheme val="minor"/>
    </font>
    <font>
      <sz val="8.25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14" fillId="0" borderId="0"/>
    <xf numFmtId="0" fontId="15" fillId="0" borderId="0">
      <alignment vertical="top"/>
      <protection locked="0"/>
    </xf>
  </cellStyleXfs>
  <cellXfs count="61">
    <xf numFmtId="0" fontId="0" fillId="0" borderId="0" xfId="0"/>
    <xf numFmtId="0" fontId="1" fillId="2" borderId="0" xfId="0" applyFont="1" applyFill="1"/>
    <xf numFmtId="0" fontId="3" fillId="0" borderId="0" xfId="0" applyFont="1"/>
    <xf numFmtId="0" fontId="4" fillId="0" borderId="0" xfId="0" applyFont="1"/>
    <xf numFmtId="0" fontId="5" fillId="0" borderId="0" xfId="0" applyFont="1"/>
    <xf numFmtId="0" fontId="3" fillId="0" borderId="1" xfId="0" applyFont="1" applyBorder="1"/>
    <xf numFmtId="0" fontId="4" fillId="0" borderId="1" xfId="0" applyFont="1" applyBorder="1"/>
    <xf numFmtId="0" fontId="5" fillId="0" borderId="1" xfId="0" applyFont="1" applyBorder="1"/>
    <xf numFmtId="0" fontId="6" fillId="0" borderId="0" xfId="0" applyFont="1"/>
    <xf numFmtId="0" fontId="3" fillId="0" borderId="2" xfId="0" applyFont="1" applyBorder="1"/>
    <xf numFmtId="0" fontId="6" fillId="0" borderId="2" xfId="0" applyFont="1" applyBorder="1"/>
    <xf numFmtId="0" fontId="4" fillId="0" borderId="2" xfId="0" applyFont="1" applyBorder="1"/>
    <xf numFmtId="0" fontId="2" fillId="0" borderId="0" xfId="0" applyFont="1"/>
    <xf numFmtId="0" fontId="6" fillId="0" borderId="0" xfId="0" applyFont="1" applyAlignment="1">
      <alignment vertic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4" fillId="0" borderId="0" xfId="0" applyFont="1" applyAlignment="1">
      <alignment vertical="center"/>
    </xf>
    <xf numFmtId="0" fontId="10" fillId="0" borderId="0" xfId="0" applyFont="1"/>
    <xf numFmtId="0" fontId="11" fillId="0" borderId="0" xfId="0" applyFont="1"/>
    <xf numFmtId="0" fontId="0" fillId="0" borderId="2" xfId="0" applyBorder="1"/>
    <xf numFmtId="0" fontId="13" fillId="0" borderId="0" xfId="0" applyFont="1"/>
    <xf numFmtId="0" fontId="14" fillId="0" borderId="0" xfId="1"/>
    <xf numFmtId="0" fontId="12" fillId="2" borderId="4" xfId="1" applyFont="1" applyFill="1" applyBorder="1" applyAlignment="1">
      <alignment horizontal="center" vertical="center" wrapText="1"/>
    </xf>
    <xf numFmtId="0" fontId="12" fillId="2" borderId="4" xfId="1" applyFont="1" applyFill="1" applyBorder="1" applyAlignment="1">
      <alignment horizontal="center" vertical="center"/>
    </xf>
    <xf numFmtId="0" fontId="14" fillId="0" borderId="4" xfId="1" applyBorder="1" applyAlignment="1">
      <alignment vertical="center" wrapText="1"/>
    </xf>
    <xf numFmtId="0" fontId="14" fillId="0" borderId="4" xfId="1" applyBorder="1" applyAlignment="1">
      <alignment horizontal="right" vertical="center" wrapText="1"/>
    </xf>
    <xf numFmtId="0" fontId="14" fillId="0" borderId="4" xfId="1" applyBorder="1" applyAlignment="1">
      <alignment horizontal="left" vertical="center" wrapText="1"/>
    </xf>
    <xf numFmtId="0" fontId="14" fillId="0" borderId="0" xfId="1" applyAlignment="1">
      <alignment vertical="center" wrapText="1"/>
    </xf>
    <xf numFmtId="0" fontId="14" fillId="0" borderId="0" xfId="1" applyAlignment="1">
      <alignment horizontal="right" vertical="center" wrapText="1"/>
    </xf>
    <xf numFmtId="0" fontId="14" fillId="0" borderId="0" xfId="1" applyAlignment="1">
      <alignment horizontal="left" vertical="center" wrapText="1"/>
    </xf>
    <xf numFmtId="0" fontId="14" fillId="0" borderId="0" xfId="1" applyAlignment="1">
      <alignment vertical="center"/>
    </xf>
    <xf numFmtId="0" fontId="14" fillId="0" borderId="0" xfId="1" applyAlignment="1">
      <alignment horizontal="left"/>
    </xf>
    <xf numFmtId="0" fontId="14" fillId="0" borderId="0" xfId="1" applyAlignment="1">
      <alignment wrapText="1"/>
    </xf>
    <xf numFmtId="0" fontId="14" fillId="0" borderId="0" xfId="1" applyAlignment="1">
      <alignment horizontal="left" wrapText="1"/>
    </xf>
    <xf numFmtId="0" fontId="15" fillId="0" borderId="0" xfId="2">
      <alignment vertical="top"/>
      <protection locked="0"/>
    </xf>
    <xf numFmtId="0" fontId="16" fillId="0" borderId="0" xfId="2" applyFont="1">
      <alignment vertical="top"/>
      <protection locked="0"/>
    </xf>
    <xf numFmtId="0" fontId="17" fillId="0" borderId="0" xfId="2" applyFont="1">
      <alignment vertical="top"/>
      <protection locked="0"/>
    </xf>
    <xf numFmtId="0" fontId="12" fillId="2" borderId="0" xfId="2" applyFont="1" applyFill="1">
      <alignment vertical="top"/>
      <protection locked="0"/>
    </xf>
    <xf numFmtId="49" fontId="18" fillId="0" borderId="0" xfId="2" applyNumberFormat="1" applyFont="1" applyAlignment="1" applyProtection="1">
      <alignment vertical="center"/>
    </xf>
    <xf numFmtId="0" fontId="18" fillId="0" borderId="0" xfId="2" applyFont="1">
      <alignment vertical="top"/>
      <protection locked="0"/>
    </xf>
    <xf numFmtId="164" fontId="18" fillId="0" borderId="0" xfId="2" applyNumberFormat="1" applyFont="1" applyAlignment="1" applyProtection="1">
      <alignment vertical="center"/>
    </xf>
    <xf numFmtId="165" fontId="18" fillId="0" borderId="0" xfId="2" applyNumberFormat="1" applyFont="1" applyAlignment="1" applyProtection="1">
      <alignment vertical="center"/>
    </xf>
    <xf numFmtId="0" fontId="18" fillId="0" borderId="5" xfId="2" applyFont="1" applyBorder="1">
      <alignment vertical="top"/>
      <protection locked="0"/>
    </xf>
    <xf numFmtId="0" fontId="18" fillId="0" borderId="6" xfId="2" applyFont="1" applyBorder="1">
      <alignment vertical="top"/>
      <protection locked="0"/>
    </xf>
    <xf numFmtId="49" fontId="16" fillId="0" borderId="0" xfId="2" applyNumberFormat="1" applyFont="1" applyAlignment="1" applyProtection="1">
      <alignment vertical="center"/>
    </xf>
    <xf numFmtId="164" fontId="16" fillId="0" borderId="0" xfId="2" applyNumberFormat="1" applyFont="1" applyAlignment="1" applyProtection="1">
      <alignment vertical="center"/>
    </xf>
    <xf numFmtId="165" fontId="16" fillId="0" borderId="0" xfId="2" applyNumberFormat="1" applyFont="1" applyAlignment="1" applyProtection="1">
      <alignment vertical="center"/>
    </xf>
    <xf numFmtId="2" fontId="16" fillId="0" borderId="0" xfId="2" applyNumberFormat="1" applyFont="1">
      <alignment vertical="top"/>
      <protection locked="0"/>
    </xf>
    <xf numFmtId="0" fontId="16" fillId="0" borderId="7" xfId="2" applyFont="1" applyBorder="1">
      <alignment vertical="top"/>
      <protection locked="0"/>
    </xf>
    <xf numFmtId="164" fontId="16" fillId="0" borderId="8" xfId="2" applyNumberFormat="1" applyFont="1" applyBorder="1">
      <alignment vertical="top"/>
      <protection locked="0"/>
    </xf>
    <xf numFmtId="164" fontId="16" fillId="0" borderId="0" xfId="2" applyNumberFormat="1" applyFont="1" applyAlignment="1" applyProtection="1">
      <alignment horizontal="right" vertical="center"/>
    </xf>
    <xf numFmtId="164" fontId="16" fillId="0" borderId="0" xfId="2" applyNumberFormat="1" applyFont="1">
      <alignment vertical="top"/>
      <protection locked="0"/>
    </xf>
    <xf numFmtId="0" fontId="16" fillId="0" borderId="9" xfId="2" applyFont="1" applyBorder="1">
      <alignment vertical="top"/>
      <protection locked="0"/>
    </xf>
    <xf numFmtId="164" fontId="16" fillId="0" borderId="10" xfId="2" applyNumberFormat="1" applyFont="1" applyBorder="1">
      <alignment vertical="top"/>
      <protection locked="0"/>
    </xf>
    <xf numFmtId="0" fontId="12" fillId="2" borderId="0" xfId="0" applyFont="1" applyFill="1"/>
    <xf numFmtId="0" fontId="2" fillId="0" borderId="3" xfId="0" applyFont="1" applyBorder="1" applyAlignment="1">
      <alignment horizontal="center" vertical="center"/>
    </xf>
    <xf numFmtId="0" fontId="7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left"/>
    </xf>
  </cellXfs>
  <cellStyles count="3">
    <cellStyle name="Normal" xfId="0" builtinId="0"/>
    <cellStyle name="Normal 2" xfId="1" xr:uid="{A2D6E5AA-42ED-46BD-80FC-6A88D2B25DAC}"/>
    <cellStyle name="Normal 3" xfId="2" xr:uid="{692E7872-C87D-4763-8A72-B3FFFA0166E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65E043-8FB8-4BC2-BF76-0969C7A29F0B}">
  <dimension ref="A1:I50"/>
  <sheetViews>
    <sheetView zoomScaleNormal="100" workbookViewId="0">
      <selection activeCell="D9" sqref="D9"/>
    </sheetView>
  </sheetViews>
  <sheetFormatPr defaultRowHeight="14.5" x14ac:dyDescent="0.35"/>
  <cols>
    <col min="1" max="1" width="19.26953125" bestFit="1" customWidth="1"/>
    <col min="2" max="2" width="42.1796875" bestFit="1" customWidth="1"/>
    <col min="3" max="3" width="36.81640625" bestFit="1" customWidth="1"/>
    <col min="9" max="9" width="11.453125" bestFit="1" customWidth="1"/>
    <col min="12" max="12" width="15.26953125" bestFit="1" customWidth="1"/>
  </cols>
  <sheetData>
    <row r="1" spans="1:9" x14ac:dyDescent="0.35">
      <c r="A1" s="1" t="s">
        <v>0</v>
      </c>
      <c r="B1" s="58" t="s">
        <v>1</v>
      </c>
      <c r="C1" s="58"/>
    </row>
    <row r="2" spans="1:9" x14ac:dyDescent="0.35">
      <c r="A2" s="59" t="s">
        <v>2</v>
      </c>
      <c r="B2" s="59"/>
      <c r="C2" s="59"/>
    </row>
    <row r="3" spans="1:9" x14ac:dyDescent="0.35">
      <c r="A3" s="2" t="s">
        <v>3</v>
      </c>
      <c r="B3" s="3" t="s">
        <v>4</v>
      </c>
      <c r="C3" s="4"/>
      <c r="I3" s="2"/>
    </row>
    <row r="4" spans="1:9" x14ac:dyDescent="0.35">
      <c r="A4" s="2" t="s">
        <v>5</v>
      </c>
      <c r="B4" s="3" t="s">
        <v>6</v>
      </c>
      <c r="C4" s="4"/>
      <c r="I4" s="2"/>
    </row>
    <row r="5" spans="1:9" x14ac:dyDescent="0.35">
      <c r="A5" s="2" t="s">
        <v>7</v>
      </c>
      <c r="B5" s="3" t="s">
        <v>8</v>
      </c>
      <c r="C5" s="4"/>
      <c r="I5" s="2"/>
    </row>
    <row r="6" spans="1:9" x14ac:dyDescent="0.35">
      <c r="A6" s="5" t="s">
        <v>9</v>
      </c>
      <c r="B6" s="6" t="s">
        <v>10</v>
      </c>
      <c r="C6" s="7"/>
      <c r="I6" s="2"/>
    </row>
    <row r="7" spans="1:9" x14ac:dyDescent="0.35">
      <c r="A7" s="12"/>
      <c r="B7" s="57" t="s">
        <v>11</v>
      </c>
      <c r="C7" s="57"/>
      <c r="I7" s="2"/>
    </row>
    <row r="8" spans="1:9" x14ac:dyDescent="0.35">
      <c r="A8" s="2"/>
      <c r="B8" s="15" t="s">
        <v>12</v>
      </c>
      <c r="C8" s="15" t="s">
        <v>13</v>
      </c>
      <c r="I8" s="2"/>
    </row>
    <row r="9" spans="1:9" x14ac:dyDescent="0.35">
      <c r="A9" s="2" t="s">
        <v>14</v>
      </c>
      <c r="B9" s="8" t="s">
        <v>8</v>
      </c>
      <c r="C9" s="3" t="s">
        <v>15</v>
      </c>
      <c r="I9" s="2"/>
    </row>
    <row r="10" spans="1:9" x14ac:dyDescent="0.35">
      <c r="A10" s="2" t="s">
        <v>16</v>
      </c>
      <c r="B10" s="8" t="s">
        <v>10</v>
      </c>
      <c r="C10" s="3" t="s">
        <v>17</v>
      </c>
      <c r="I10" s="2"/>
    </row>
    <row r="11" spans="1:9" x14ac:dyDescent="0.35">
      <c r="A11" s="2" t="s">
        <v>18</v>
      </c>
      <c r="B11" s="8" t="s">
        <v>8</v>
      </c>
      <c r="C11" s="3" t="s">
        <v>19</v>
      </c>
      <c r="I11" s="2"/>
    </row>
    <row r="12" spans="1:9" x14ac:dyDescent="0.35">
      <c r="A12" s="2" t="s">
        <v>20</v>
      </c>
      <c r="B12" s="8" t="s">
        <v>10</v>
      </c>
      <c r="C12" s="3" t="s">
        <v>21</v>
      </c>
      <c r="I12" s="2"/>
    </row>
    <row r="13" spans="1:9" x14ac:dyDescent="0.35">
      <c r="A13" s="2" t="s">
        <v>22</v>
      </c>
      <c r="B13" s="8" t="s">
        <v>8</v>
      </c>
      <c r="C13" s="3" t="s">
        <v>23</v>
      </c>
      <c r="I13" s="2"/>
    </row>
    <row r="14" spans="1:9" x14ac:dyDescent="0.35">
      <c r="A14" s="2" t="s">
        <v>24</v>
      </c>
      <c r="B14" s="8" t="s">
        <v>10</v>
      </c>
      <c r="C14" s="3" t="s">
        <v>25</v>
      </c>
      <c r="I14" s="2"/>
    </row>
    <row r="15" spans="1:9" x14ac:dyDescent="0.35">
      <c r="A15" s="2" t="s">
        <v>26</v>
      </c>
      <c r="B15" s="60" t="s">
        <v>27</v>
      </c>
      <c r="C15" s="60"/>
      <c r="I15" s="2"/>
    </row>
    <row r="16" spans="1:9" x14ac:dyDescent="0.35">
      <c r="A16" s="2" t="s">
        <v>28</v>
      </c>
      <c r="B16" s="8" t="s">
        <v>8</v>
      </c>
      <c r="C16" s="3" t="s">
        <v>29</v>
      </c>
      <c r="I16" s="2"/>
    </row>
    <row r="17" spans="1:9" x14ac:dyDescent="0.35">
      <c r="A17" s="2" t="s">
        <v>30</v>
      </c>
      <c r="B17" s="8" t="s">
        <v>10</v>
      </c>
      <c r="C17" s="3" t="s">
        <v>31</v>
      </c>
      <c r="I17" s="2"/>
    </row>
    <row r="18" spans="1:9" x14ac:dyDescent="0.35">
      <c r="A18" s="2" t="s">
        <v>32</v>
      </c>
      <c r="B18" s="8" t="s">
        <v>8</v>
      </c>
      <c r="C18" s="3" t="s">
        <v>33</v>
      </c>
      <c r="I18" s="2"/>
    </row>
    <row r="19" spans="1:9" x14ac:dyDescent="0.35">
      <c r="A19" s="2" t="s">
        <v>34</v>
      </c>
      <c r="B19" s="8" t="s">
        <v>10</v>
      </c>
      <c r="C19" s="3" t="s">
        <v>35</v>
      </c>
      <c r="I19" s="2"/>
    </row>
    <row r="20" spans="1:9" x14ac:dyDescent="0.35">
      <c r="A20" s="2" t="s">
        <v>36</v>
      </c>
      <c r="B20" s="8" t="s">
        <v>8</v>
      </c>
      <c r="C20" s="3" t="s">
        <v>37</v>
      </c>
      <c r="I20" s="2"/>
    </row>
    <row r="21" spans="1:9" x14ac:dyDescent="0.35">
      <c r="A21" s="2" t="s">
        <v>38</v>
      </c>
      <c r="B21" s="8" t="s">
        <v>10</v>
      </c>
      <c r="C21" s="3" t="s">
        <v>39</v>
      </c>
      <c r="I21" s="2"/>
    </row>
    <row r="22" spans="1:9" x14ac:dyDescent="0.35">
      <c r="A22" s="2" t="s">
        <v>40</v>
      </c>
      <c r="B22" s="8" t="s">
        <v>8</v>
      </c>
      <c r="C22" s="3" t="s">
        <v>41</v>
      </c>
      <c r="I22" s="2"/>
    </row>
    <row r="23" spans="1:9" x14ac:dyDescent="0.35">
      <c r="A23" s="2" t="s">
        <v>42</v>
      </c>
      <c r="B23" s="8" t="s">
        <v>10</v>
      </c>
      <c r="C23" s="3" t="s">
        <v>43</v>
      </c>
      <c r="I23" s="2"/>
    </row>
    <row r="24" spans="1:9" x14ac:dyDescent="0.35">
      <c r="A24" s="2" t="s">
        <v>44</v>
      </c>
      <c r="B24" s="8" t="s">
        <v>8</v>
      </c>
      <c r="C24" s="16" t="s">
        <v>78</v>
      </c>
      <c r="I24" s="2"/>
    </row>
    <row r="25" spans="1:9" x14ac:dyDescent="0.35">
      <c r="A25" s="2" t="s">
        <v>45</v>
      </c>
      <c r="B25" s="8" t="s">
        <v>10</v>
      </c>
      <c r="C25" s="3" t="s">
        <v>79</v>
      </c>
      <c r="I25" s="2"/>
    </row>
    <row r="26" spans="1:9" x14ac:dyDescent="0.35">
      <c r="A26" s="2" t="s">
        <v>46</v>
      </c>
      <c r="B26" s="8" t="s">
        <v>8</v>
      </c>
      <c r="C26" s="3" t="s">
        <v>47</v>
      </c>
      <c r="I26" s="2"/>
    </row>
    <row r="27" spans="1:9" x14ac:dyDescent="0.35">
      <c r="A27" s="2" t="s">
        <v>48</v>
      </c>
      <c r="B27" s="8" t="s">
        <v>10</v>
      </c>
      <c r="C27" s="3" t="s">
        <v>49</v>
      </c>
      <c r="I27" s="2"/>
    </row>
    <row r="28" spans="1:9" x14ac:dyDescent="0.35">
      <c r="A28" s="2" t="s">
        <v>50</v>
      </c>
      <c r="B28" s="8" t="s">
        <v>8</v>
      </c>
      <c r="C28" s="3" t="s">
        <v>51</v>
      </c>
      <c r="I28" s="2"/>
    </row>
    <row r="29" spans="1:9" x14ac:dyDescent="0.35">
      <c r="A29" s="2" t="s">
        <v>52</v>
      </c>
      <c r="B29" s="8" t="s">
        <v>10</v>
      </c>
      <c r="C29" s="3" t="s">
        <v>53</v>
      </c>
    </row>
    <row r="30" spans="1:9" x14ac:dyDescent="0.35">
      <c r="A30" s="2" t="s">
        <v>54</v>
      </c>
      <c r="B30" s="8" t="s">
        <v>8</v>
      </c>
      <c r="C30" s="3" t="s">
        <v>55</v>
      </c>
    </row>
    <row r="31" spans="1:9" x14ac:dyDescent="0.35">
      <c r="A31" s="2" t="s">
        <v>56</v>
      </c>
      <c r="B31" s="8" t="s">
        <v>10</v>
      </c>
      <c r="C31" s="3" t="s">
        <v>57</v>
      </c>
    </row>
    <row r="32" spans="1:9" x14ac:dyDescent="0.35">
      <c r="A32" s="2" t="s">
        <v>58</v>
      </c>
      <c r="B32" s="60" t="s">
        <v>59</v>
      </c>
      <c r="C32" s="60"/>
    </row>
    <row r="33" spans="1:3" x14ac:dyDescent="0.35">
      <c r="A33" s="2" t="s">
        <v>60</v>
      </c>
      <c r="B33" s="8" t="s">
        <v>8</v>
      </c>
      <c r="C33" s="3" t="s">
        <v>61</v>
      </c>
    </row>
    <row r="34" spans="1:3" ht="15" thickBot="1" x14ac:dyDescent="0.4">
      <c r="A34" s="9" t="s">
        <v>62</v>
      </c>
      <c r="B34" s="10" t="s">
        <v>10</v>
      </c>
      <c r="C34" s="11" t="s">
        <v>63</v>
      </c>
    </row>
    <row r="35" spans="1:3" x14ac:dyDescent="0.35">
      <c r="A35" s="2"/>
      <c r="B35" s="56" t="s">
        <v>64</v>
      </c>
      <c r="C35" s="56"/>
    </row>
    <row r="36" spans="1:3" x14ac:dyDescent="0.35">
      <c r="A36" s="2"/>
      <c r="B36" s="14" t="s">
        <v>12</v>
      </c>
      <c r="C36" s="14" t="s">
        <v>13</v>
      </c>
    </row>
    <row r="37" spans="1:3" x14ac:dyDescent="0.35">
      <c r="A37" s="2" t="s">
        <v>65</v>
      </c>
      <c r="B37" s="8" t="s">
        <v>66</v>
      </c>
      <c r="C37" s="3" t="s">
        <v>67</v>
      </c>
    </row>
    <row r="38" spans="1:3" ht="15" thickBot="1" x14ac:dyDescent="0.4">
      <c r="A38" s="9" t="s">
        <v>68</v>
      </c>
      <c r="B38" s="10" t="s">
        <v>69</v>
      </c>
      <c r="C38" s="11" t="s">
        <v>70</v>
      </c>
    </row>
    <row r="39" spans="1:3" x14ac:dyDescent="0.35">
      <c r="A39" s="2"/>
      <c r="B39" s="56" t="s">
        <v>82</v>
      </c>
      <c r="C39" s="56"/>
    </row>
    <row r="40" spans="1:3" x14ac:dyDescent="0.35">
      <c r="A40" s="2" t="s">
        <v>83</v>
      </c>
      <c r="B40" s="17" t="s">
        <v>80</v>
      </c>
      <c r="C40" s="3"/>
    </row>
    <row r="41" spans="1:3" ht="15" thickBot="1" x14ac:dyDescent="0.4">
      <c r="A41" s="9" t="s">
        <v>84</v>
      </c>
      <c r="B41" s="17" t="s">
        <v>81</v>
      </c>
      <c r="C41" s="3"/>
    </row>
    <row r="42" spans="1:3" x14ac:dyDescent="0.35">
      <c r="A42" s="2"/>
      <c r="B42" s="56" t="s">
        <v>71</v>
      </c>
      <c r="C42" s="56"/>
    </row>
    <row r="43" spans="1:3" x14ac:dyDescent="0.35">
      <c r="A43" s="2"/>
      <c r="B43" s="14" t="s">
        <v>12</v>
      </c>
      <c r="C43" s="14" t="s">
        <v>13</v>
      </c>
    </row>
    <row r="44" spans="1:3" x14ac:dyDescent="0.35">
      <c r="A44" s="2" t="s">
        <v>72</v>
      </c>
      <c r="B44" s="13" t="s">
        <v>75</v>
      </c>
      <c r="C44" s="3" t="s">
        <v>74</v>
      </c>
    </row>
    <row r="45" spans="1:3" ht="15" thickBot="1" x14ac:dyDescent="0.4">
      <c r="A45" s="9" t="s">
        <v>73</v>
      </c>
      <c r="B45" s="10" t="s">
        <v>77</v>
      </c>
      <c r="C45" s="11" t="s">
        <v>76</v>
      </c>
    </row>
    <row r="46" spans="1:3" x14ac:dyDescent="0.35">
      <c r="A46" s="18"/>
      <c r="B46" s="55" t="s">
        <v>85</v>
      </c>
      <c r="C46" s="55"/>
    </row>
    <row r="47" spans="1:3" x14ac:dyDescent="0.35">
      <c r="A47" s="2" t="s">
        <v>86</v>
      </c>
      <c r="B47" s="3" t="s">
        <v>87</v>
      </c>
    </row>
    <row r="48" spans="1:3" x14ac:dyDescent="0.35">
      <c r="A48" s="2" t="s">
        <v>88</v>
      </c>
      <c r="B48" s="3" t="s">
        <v>89</v>
      </c>
    </row>
    <row r="49" spans="1:3" x14ac:dyDescent="0.35">
      <c r="A49" s="2" t="s">
        <v>90</v>
      </c>
      <c r="B49" s="3" t="s">
        <v>91</v>
      </c>
    </row>
    <row r="50" spans="1:3" ht="15" thickBot="1" x14ac:dyDescent="0.4">
      <c r="A50" s="9" t="s">
        <v>92</v>
      </c>
      <c r="B50" s="11" t="s">
        <v>93</v>
      </c>
      <c r="C50" s="19"/>
    </row>
  </sheetData>
  <mergeCells count="9">
    <mergeCell ref="B46:C46"/>
    <mergeCell ref="B42:C42"/>
    <mergeCell ref="B7:C7"/>
    <mergeCell ref="B1:C1"/>
    <mergeCell ref="A2:C2"/>
    <mergeCell ref="B15:C15"/>
    <mergeCell ref="B32:C32"/>
    <mergeCell ref="B35:C35"/>
    <mergeCell ref="B39:C39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2F9969-EA32-4C08-94DE-D42FF599F6EC}">
  <dimension ref="A1:E35"/>
  <sheetViews>
    <sheetView zoomScaleNormal="100" workbookViewId="0">
      <selection activeCell="B8" sqref="B8"/>
    </sheetView>
  </sheetViews>
  <sheetFormatPr defaultColWidth="8.7265625" defaultRowHeight="14.5" x14ac:dyDescent="0.35"/>
  <cols>
    <col min="1" max="1" width="20.54296875" style="32" customWidth="1"/>
    <col min="2" max="2" width="77" style="21" customWidth="1"/>
    <col min="3" max="3" width="23.54296875" style="33" customWidth="1"/>
    <col min="4" max="4" width="26.54296875" style="32" customWidth="1"/>
    <col min="5" max="16384" width="8.7265625" style="21"/>
  </cols>
  <sheetData>
    <row r="1" spans="1:5" ht="18.5" x14ac:dyDescent="0.45">
      <c r="A1" s="20" t="s">
        <v>94</v>
      </c>
      <c r="B1"/>
      <c r="C1"/>
      <c r="D1"/>
      <c r="E1"/>
    </row>
    <row r="2" spans="1:5" x14ac:dyDescent="0.35">
      <c r="A2" s="22" t="s">
        <v>95</v>
      </c>
      <c r="B2" s="23" t="s">
        <v>96</v>
      </c>
      <c r="C2" s="23" t="s">
        <v>97</v>
      </c>
      <c r="D2" s="22" t="s">
        <v>98</v>
      </c>
    </row>
    <row r="3" spans="1:5" ht="58" x14ac:dyDescent="0.35">
      <c r="A3" s="24" t="s">
        <v>99</v>
      </c>
      <c r="B3" s="25" t="s">
        <v>100</v>
      </c>
      <c r="C3" s="26" t="s">
        <v>101</v>
      </c>
      <c r="D3" s="24" t="s">
        <v>102</v>
      </c>
    </row>
    <row r="4" spans="1:5" ht="43.5" x14ac:dyDescent="0.35">
      <c r="A4" s="27" t="s">
        <v>103</v>
      </c>
      <c r="B4" s="28" t="s">
        <v>104</v>
      </c>
      <c r="C4" s="29" t="s">
        <v>101</v>
      </c>
      <c r="D4" s="27" t="s">
        <v>102</v>
      </c>
    </row>
    <row r="5" spans="1:5" ht="58" x14ac:dyDescent="0.35">
      <c r="A5" s="30" t="s">
        <v>105</v>
      </c>
      <c r="B5" s="28" t="s">
        <v>106</v>
      </c>
      <c r="C5" s="29" t="s">
        <v>107</v>
      </c>
      <c r="D5" s="27" t="s">
        <v>108</v>
      </c>
    </row>
    <row r="6" spans="1:5" ht="43.5" x14ac:dyDescent="0.35">
      <c r="A6" s="30" t="s">
        <v>109</v>
      </c>
      <c r="B6" s="28" t="s">
        <v>110</v>
      </c>
      <c r="C6" s="29" t="s">
        <v>107</v>
      </c>
      <c r="D6" s="27" t="s">
        <v>111</v>
      </c>
    </row>
    <row r="7" spans="1:5" ht="43.5" x14ac:dyDescent="0.35">
      <c r="A7" s="30" t="s">
        <v>112</v>
      </c>
      <c r="B7" s="28" t="s">
        <v>113</v>
      </c>
      <c r="C7" s="29" t="s">
        <v>114</v>
      </c>
      <c r="D7" s="27" t="s">
        <v>115</v>
      </c>
    </row>
    <row r="8" spans="1:5" ht="58" x14ac:dyDescent="0.35">
      <c r="A8" s="30" t="s">
        <v>116</v>
      </c>
      <c r="B8" s="28" t="s">
        <v>117</v>
      </c>
      <c r="C8" s="29" t="s">
        <v>107</v>
      </c>
      <c r="D8" s="27" t="s">
        <v>108</v>
      </c>
    </row>
    <row r="9" spans="1:5" ht="58" x14ac:dyDescent="0.35">
      <c r="A9" s="30" t="s">
        <v>118</v>
      </c>
      <c r="B9" s="28" t="s">
        <v>119</v>
      </c>
      <c r="C9" s="29" t="s">
        <v>114</v>
      </c>
      <c r="D9" s="27" t="s">
        <v>115</v>
      </c>
    </row>
    <row r="10" spans="1:5" ht="43.5" x14ac:dyDescent="0.35">
      <c r="A10" s="30" t="s">
        <v>120</v>
      </c>
      <c r="B10" s="28" t="s">
        <v>121</v>
      </c>
      <c r="C10" s="29" t="s">
        <v>107</v>
      </c>
      <c r="D10" s="27" t="s">
        <v>111</v>
      </c>
    </row>
    <row r="11" spans="1:5" ht="58" x14ac:dyDescent="0.35">
      <c r="A11" s="30" t="s">
        <v>122</v>
      </c>
      <c r="B11" s="28" t="s">
        <v>123</v>
      </c>
      <c r="C11" s="29" t="s">
        <v>107</v>
      </c>
      <c r="D11" s="27" t="s">
        <v>111</v>
      </c>
    </row>
    <row r="12" spans="1:5" x14ac:dyDescent="0.35">
      <c r="A12" s="27"/>
      <c r="C12" s="31"/>
      <c r="D12" s="21"/>
    </row>
    <row r="13" spans="1:5" x14ac:dyDescent="0.35">
      <c r="A13" s="21"/>
      <c r="C13" s="31"/>
      <c r="D13" s="21"/>
    </row>
    <row r="14" spans="1:5" x14ac:dyDescent="0.35">
      <c r="A14" s="21"/>
      <c r="C14" s="31"/>
      <c r="D14" s="21"/>
    </row>
    <row r="15" spans="1:5" x14ac:dyDescent="0.35">
      <c r="A15" s="21"/>
      <c r="C15" s="31"/>
      <c r="D15" s="21"/>
    </row>
    <row r="16" spans="1:5" x14ac:dyDescent="0.35">
      <c r="A16" s="21"/>
      <c r="C16" s="31"/>
      <c r="D16" s="21"/>
    </row>
    <row r="17" spans="1:4" x14ac:dyDescent="0.35">
      <c r="A17" s="21"/>
      <c r="C17" s="31"/>
      <c r="D17" s="21"/>
    </row>
    <row r="18" spans="1:4" x14ac:dyDescent="0.35">
      <c r="A18" s="21"/>
      <c r="C18" s="31"/>
      <c r="D18" s="21"/>
    </row>
    <row r="19" spans="1:4" x14ac:dyDescent="0.35">
      <c r="A19" s="21"/>
      <c r="C19" s="31"/>
      <c r="D19" s="21"/>
    </row>
    <row r="20" spans="1:4" x14ac:dyDescent="0.35">
      <c r="A20" s="21"/>
      <c r="C20" s="31"/>
      <c r="D20" s="21"/>
    </row>
    <row r="21" spans="1:4" x14ac:dyDescent="0.35">
      <c r="A21" s="21"/>
      <c r="C21" s="31"/>
      <c r="D21" s="21"/>
    </row>
    <row r="22" spans="1:4" x14ac:dyDescent="0.35">
      <c r="A22" s="21"/>
      <c r="C22" s="31"/>
      <c r="D22" s="21"/>
    </row>
    <row r="23" spans="1:4" x14ac:dyDescent="0.35">
      <c r="A23" s="21"/>
      <c r="C23" s="31"/>
      <c r="D23" s="21"/>
    </row>
    <row r="24" spans="1:4" x14ac:dyDescent="0.35">
      <c r="A24" s="21"/>
      <c r="C24" s="31"/>
      <c r="D24" s="21"/>
    </row>
    <row r="25" spans="1:4" x14ac:dyDescent="0.35">
      <c r="A25" s="21"/>
      <c r="C25" s="31"/>
      <c r="D25" s="21"/>
    </row>
    <row r="26" spans="1:4" x14ac:dyDescent="0.35">
      <c r="A26" s="21"/>
      <c r="C26" s="31"/>
      <c r="D26" s="21"/>
    </row>
    <row r="27" spans="1:4" x14ac:dyDescent="0.35">
      <c r="A27" s="21"/>
      <c r="C27" s="31"/>
      <c r="D27" s="21"/>
    </row>
    <row r="28" spans="1:4" x14ac:dyDescent="0.35">
      <c r="A28" s="21"/>
      <c r="C28" s="31"/>
      <c r="D28" s="21"/>
    </row>
    <row r="29" spans="1:4" x14ac:dyDescent="0.35">
      <c r="A29" s="21"/>
      <c r="C29" s="31"/>
      <c r="D29" s="21"/>
    </row>
    <row r="30" spans="1:4" x14ac:dyDescent="0.35">
      <c r="A30" s="21"/>
      <c r="C30" s="31"/>
      <c r="D30" s="21"/>
    </row>
    <row r="31" spans="1:4" x14ac:dyDescent="0.35">
      <c r="A31" s="21"/>
      <c r="C31" s="31"/>
      <c r="D31" s="21"/>
    </row>
    <row r="32" spans="1:4" x14ac:dyDescent="0.35">
      <c r="A32" s="21"/>
      <c r="C32" s="31"/>
      <c r="D32" s="21"/>
    </row>
    <row r="33" spans="1:4" x14ac:dyDescent="0.35">
      <c r="A33" s="21"/>
      <c r="C33" s="31"/>
      <c r="D33" s="21"/>
    </row>
    <row r="34" spans="1:4" x14ac:dyDescent="0.35">
      <c r="A34" s="21"/>
      <c r="C34" s="31"/>
      <c r="D34" s="21"/>
    </row>
    <row r="35" spans="1:4" x14ac:dyDescent="0.35">
      <c r="A35" s="21"/>
      <c r="C35" s="31"/>
      <c r="D35" s="21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F66AD3-9293-4C07-A078-51789E6D7CEA}">
  <dimension ref="A1:Q41"/>
  <sheetViews>
    <sheetView zoomScaleNormal="100" workbookViewId="0">
      <selection activeCell="H5" sqref="H5"/>
    </sheetView>
  </sheetViews>
  <sheetFormatPr defaultColWidth="9.1796875" defaultRowHeight="11" x14ac:dyDescent="0.35"/>
  <cols>
    <col min="1" max="12" width="9.1796875" style="34"/>
    <col min="13" max="13" width="11.7265625" style="34" customWidth="1"/>
    <col min="14" max="16384" width="9.1796875" style="34"/>
  </cols>
  <sheetData>
    <row r="1" spans="1:17" ht="18.5" x14ac:dyDescent="0.45">
      <c r="A1" s="20" t="s">
        <v>287</v>
      </c>
    </row>
    <row r="2" spans="1:17" ht="14.5" x14ac:dyDescent="0.35">
      <c r="A2" s="35" t="s">
        <v>124</v>
      </c>
      <c r="B2" s="35"/>
      <c r="C2" s="35"/>
      <c r="D2" s="35"/>
      <c r="E2" s="35"/>
      <c r="F2" s="35"/>
      <c r="G2" s="35"/>
      <c r="H2" s="35"/>
      <c r="I2" s="35"/>
      <c r="J2" s="35"/>
      <c r="K2" s="35"/>
      <c r="L2" s="35"/>
      <c r="M2" s="35"/>
      <c r="N2" s="35"/>
      <c r="O2" s="35"/>
      <c r="P2" s="35"/>
      <c r="Q2" s="36"/>
    </row>
    <row r="3" spans="1:17" ht="14.5" x14ac:dyDescent="0.35">
      <c r="A3" s="37" t="s">
        <v>125</v>
      </c>
      <c r="B3" s="37"/>
      <c r="C3" s="37"/>
      <c r="D3" s="37"/>
      <c r="E3" s="37"/>
      <c r="F3" s="37" t="s">
        <v>126</v>
      </c>
      <c r="G3" s="37"/>
      <c r="H3" s="37"/>
      <c r="I3" s="37"/>
      <c r="J3" s="37"/>
      <c r="K3" s="37" t="s">
        <v>127</v>
      </c>
      <c r="L3" s="37"/>
      <c r="M3" s="37"/>
      <c r="N3" s="35"/>
      <c r="O3" s="35"/>
      <c r="P3" s="35"/>
      <c r="Q3" s="36"/>
    </row>
    <row r="4" spans="1:17" ht="14.5" x14ac:dyDescent="0.35">
      <c r="A4" s="38" t="s">
        <v>128</v>
      </c>
      <c r="B4" s="38" t="s">
        <v>129</v>
      </c>
      <c r="C4" s="38" t="s">
        <v>130</v>
      </c>
      <c r="D4" s="38" t="s">
        <v>131</v>
      </c>
      <c r="E4" s="39"/>
      <c r="F4" s="38" t="s">
        <v>128</v>
      </c>
      <c r="G4" s="38" t="s">
        <v>129</v>
      </c>
      <c r="H4" s="38" t="s">
        <v>130</v>
      </c>
      <c r="I4" s="40" t="s">
        <v>131</v>
      </c>
      <c r="J4" s="41"/>
      <c r="K4" s="40" t="s">
        <v>132</v>
      </c>
      <c r="L4" s="39" t="s">
        <v>133</v>
      </c>
      <c r="M4" s="39" t="s">
        <v>134</v>
      </c>
      <c r="N4" s="35"/>
      <c r="O4" s="42" t="s">
        <v>135</v>
      </c>
      <c r="P4" s="43" t="s">
        <v>127</v>
      </c>
      <c r="Q4" s="36"/>
    </row>
    <row r="5" spans="1:17" ht="14.5" x14ac:dyDescent="0.35">
      <c r="A5" s="44" t="s">
        <v>136</v>
      </c>
      <c r="B5" s="44" t="s">
        <v>137</v>
      </c>
      <c r="C5" s="44" t="s">
        <v>138</v>
      </c>
      <c r="D5" s="45">
        <v>30.767281214512401</v>
      </c>
      <c r="E5" s="35"/>
      <c r="F5" s="44" t="s">
        <v>139</v>
      </c>
      <c r="G5" s="44" t="s">
        <v>137</v>
      </c>
      <c r="H5" s="44" t="s">
        <v>138</v>
      </c>
      <c r="I5" s="45">
        <v>29.735150814506799</v>
      </c>
      <c r="J5" s="46"/>
      <c r="K5" s="45">
        <f>I5-D5</f>
        <v>-1.0321304000056024</v>
      </c>
      <c r="L5" s="45">
        <f>K5-$J$8</f>
        <v>0.70476724433614724</v>
      </c>
      <c r="M5" s="45">
        <f>2^-(L5)</f>
        <v>0.61354146569971102</v>
      </c>
      <c r="N5" s="47"/>
      <c r="O5" s="48" t="s">
        <v>140</v>
      </c>
      <c r="P5" s="49">
        <f t="shared" ref="P5:P8" si="0">M5</f>
        <v>0.61354146569971102</v>
      </c>
      <c r="Q5" s="36"/>
    </row>
    <row r="6" spans="1:17" ht="14.5" x14ac:dyDescent="0.35">
      <c r="A6" s="44" t="s">
        <v>136</v>
      </c>
      <c r="B6" s="44" t="s">
        <v>137</v>
      </c>
      <c r="C6" s="44" t="s">
        <v>141</v>
      </c>
      <c r="D6" s="45">
        <v>30.3075906338692</v>
      </c>
      <c r="E6" s="35"/>
      <c r="F6" s="44" t="s">
        <v>139</v>
      </c>
      <c r="G6" s="44" t="s">
        <v>137</v>
      </c>
      <c r="H6" s="44" t="s">
        <v>141</v>
      </c>
      <c r="I6" s="45">
        <v>29.065420231109801</v>
      </c>
      <c r="J6" s="46"/>
      <c r="K6" s="45">
        <f t="shared" ref="K6:K20" si="1">I6-D6</f>
        <v>-1.2421704027593989</v>
      </c>
      <c r="L6" s="45">
        <f t="shared" ref="L6:L20" si="2">K6-$J$8</f>
        <v>0.49472724158235071</v>
      </c>
      <c r="M6" s="45">
        <f t="shared" ref="M6:M20" si="3">2^-(L6)</f>
        <v>0.7096958417394994</v>
      </c>
      <c r="N6" s="47"/>
      <c r="O6" s="48" t="s">
        <v>142</v>
      </c>
      <c r="P6" s="49">
        <f t="shared" si="0"/>
        <v>0.7096958417394994</v>
      </c>
      <c r="Q6" s="36"/>
    </row>
    <row r="7" spans="1:17" ht="14.5" x14ac:dyDescent="0.35">
      <c r="A7" s="44" t="s">
        <v>136</v>
      </c>
      <c r="B7" s="44" t="s">
        <v>137</v>
      </c>
      <c r="C7" s="44" t="s">
        <v>143</v>
      </c>
      <c r="D7" s="45">
        <v>31.0320436909156</v>
      </c>
      <c r="E7" s="35"/>
      <c r="F7" s="44" t="s">
        <v>139</v>
      </c>
      <c r="G7" s="44" t="s">
        <v>137</v>
      </c>
      <c r="H7" s="44" t="s">
        <v>143</v>
      </c>
      <c r="I7" s="45">
        <v>29.1505412575722</v>
      </c>
      <c r="J7" s="46"/>
      <c r="K7" s="45">
        <f t="shared" si="1"/>
        <v>-1.8815024333433996</v>
      </c>
      <c r="L7" s="45">
        <f t="shared" si="2"/>
        <v>-0.14460478900164997</v>
      </c>
      <c r="M7" s="45">
        <f t="shared" si="3"/>
        <v>1.1054277916252104</v>
      </c>
      <c r="N7" s="47"/>
      <c r="O7" s="48"/>
      <c r="P7" s="49">
        <f t="shared" si="0"/>
        <v>1.1054277916252104</v>
      </c>
      <c r="Q7" s="36"/>
    </row>
    <row r="8" spans="1:17" ht="14.5" x14ac:dyDescent="0.35">
      <c r="A8" s="44" t="s">
        <v>136</v>
      </c>
      <c r="B8" s="44" t="s">
        <v>137</v>
      </c>
      <c r="C8" s="44" t="s">
        <v>144</v>
      </c>
      <c r="D8" s="45">
        <v>31.869266711743499</v>
      </c>
      <c r="E8" s="35"/>
      <c r="F8" s="44" t="s">
        <v>139</v>
      </c>
      <c r="G8" s="44" t="s">
        <v>137</v>
      </c>
      <c r="H8" s="44" t="s">
        <v>144</v>
      </c>
      <c r="I8" s="45">
        <v>29.077479370484902</v>
      </c>
      <c r="J8" s="50">
        <f>AVERAGE(K5:K8)</f>
        <v>-1.7368976443417496</v>
      </c>
      <c r="K8" s="45">
        <f t="shared" si="1"/>
        <v>-2.7917873412585976</v>
      </c>
      <c r="L8" s="45">
        <f t="shared" si="2"/>
        <v>-1.054889696916848</v>
      </c>
      <c r="M8" s="45">
        <f t="shared" si="3"/>
        <v>2.0775593580814284</v>
      </c>
      <c r="N8" s="47"/>
      <c r="O8" s="48"/>
      <c r="P8" s="49">
        <f t="shared" si="0"/>
        <v>2.0775593580814284</v>
      </c>
      <c r="Q8" s="36"/>
    </row>
    <row r="9" spans="1:17" ht="14.5" x14ac:dyDescent="0.35">
      <c r="A9" s="44" t="s">
        <v>136</v>
      </c>
      <c r="B9" s="44" t="s">
        <v>145</v>
      </c>
      <c r="C9" s="44" t="s">
        <v>138</v>
      </c>
      <c r="D9" s="45">
        <v>31.304362155065899</v>
      </c>
      <c r="E9" s="35"/>
      <c r="F9" s="44" t="s">
        <v>139</v>
      </c>
      <c r="G9" s="44" t="s">
        <v>145</v>
      </c>
      <c r="H9" s="44" t="s">
        <v>138</v>
      </c>
      <c r="I9" s="45">
        <v>31.522056838183499</v>
      </c>
      <c r="J9" s="46"/>
      <c r="K9" s="45">
        <f t="shared" si="1"/>
        <v>0.21769468311759965</v>
      </c>
      <c r="L9" s="45">
        <f t="shared" si="2"/>
        <v>1.9545923274593493</v>
      </c>
      <c r="M9" s="45">
        <f t="shared" si="3"/>
        <v>0.25799368762681868</v>
      </c>
      <c r="N9" s="47"/>
      <c r="O9" s="48"/>
      <c r="P9" s="49">
        <f t="shared" ref="P9:P12" si="4">M25</f>
        <v>0.5389947057946004</v>
      </c>
      <c r="Q9" s="36"/>
    </row>
    <row r="10" spans="1:17" ht="14.5" x14ac:dyDescent="0.35">
      <c r="A10" s="44" t="s">
        <v>136</v>
      </c>
      <c r="B10" s="44" t="s">
        <v>145</v>
      </c>
      <c r="C10" s="44" t="s">
        <v>141</v>
      </c>
      <c r="D10" s="45">
        <v>32.340754261768701</v>
      </c>
      <c r="E10" s="35"/>
      <c r="F10" s="44" t="s">
        <v>139</v>
      </c>
      <c r="G10" s="44" t="s">
        <v>145</v>
      </c>
      <c r="H10" s="44" t="s">
        <v>141</v>
      </c>
      <c r="I10" s="45">
        <v>30.171529108191599</v>
      </c>
      <c r="J10" s="46"/>
      <c r="K10" s="45">
        <f t="shared" si="1"/>
        <v>-2.1692251535771021</v>
      </c>
      <c r="L10" s="45">
        <f t="shared" si="2"/>
        <v>-0.43232750923535246</v>
      </c>
      <c r="M10" s="45">
        <f t="shared" si="3"/>
        <v>1.3494088317085955</v>
      </c>
      <c r="N10" s="47"/>
      <c r="O10" s="48"/>
      <c r="P10" s="49">
        <f t="shared" si="4"/>
        <v>1.7360872094571376</v>
      </c>
      <c r="Q10" s="36"/>
    </row>
    <row r="11" spans="1:17" ht="14.5" x14ac:dyDescent="0.35">
      <c r="A11" s="44" t="s">
        <v>136</v>
      </c>
      <c r="B11" s="44" t="s">
        <v>145</v>
      </c>
      <c r="C11" s="44" t="s">
        <v>143</v>
      </c>
      <c r="D11" s="45">
        <v>32.480115878791302</v>
      </c>
      <c r="E11" s="35"/>
      <c r="F11" s="44" t="s">
        <v>139</v>
      </c>
      <c r="G11" s="44" t="s">
        <v>145</v>
      </c>
      <c r="H11" s="44" t="s">
        <v>143</v>
      </c>
      <c r="I11" s="45">
        <v>31.1578863481732</v>
      </c>
      <c r="J11" s="46"/>
      <c r="K11" s="45">
        <f t="shared" si="1"/>
        <v>-1.3222295306181024</v>
      </c>
      <c r="L11" s="45">
        <f t="shared" si="2"/>
        <v>0.4146681137236472</v>
      </c>
      <c r="M11" s="45">
        <f t="shared" si="3"/>
        <v>0.75019205350259466</v>
      </c>
      <c r="N11" s="47"/>
      <c r="O11" s="48"/>
      <c r="P11" s="49">
        <f t="shared" si="4"/>
        <v>1.6093472366162147</v>
      </c>
      <c r="Q11" s="36"/>
    </row>
    <row r="12" spans="1:17" ht="14.5" x14ac:dyDescent="0.35">
      <c r="A12" s="44" t="s">
        <v>136</v>
      </c>
      <c r="B12" s="44" t="s">
        <v>145</v>
      </c>
      <c r="C12" s="44" t="s">
        <v>144</v>
      </c>
      <c r="D12" s="45">
        <v>30.803597093506902</v>
      </c>
      <c r="E12" s="35"/>
      <c r="F12" s="44" t="s">
        <v>139</v>
      </c>
      <c r="G12" s="44" t="s">
        <v>145</v>
      </c>
      <c r="H12" s="44" t="s">
        <v>144</v>
      </c>
      <c r="I12" s="45">
        <v>30.1283634414966</v>
      </c>
      <c r="J12" s="46"/>
      <c r="K12" s="45">
        <f t="shared" si="1"/>
        <v>-0.67523365201030217</v>
      </c>
      <c r="L12" s="45">
        <f t="shared" si="2"/>
        <v>1.0616639923314475</v>
      </c>
      <c r="M12" s="45">
        <f t="shared" si="3"/>
        <v>0.47907917498483837</v>
      </c>
      <c r="N12" s="47"/>
      <c r="O12" s="48"/>
      <c r="P12" s="49">
        <f t="shared" si="4"/>
        <v>0.66403994437054603</v>
      </c>
      <c r="Q12" s="36"/>
    </row>
    <row r="13" spans="1:17" ht="14.5" x14ac:dyDescent="0.35">
      <c r="A13" s="44" t="s">
        <v>136</v>
      </c>
      <c r="B13" s="44" t="s">
        <v>146</v>
      </c>
      <c r="C13" s="44" t="s">
        <v>138</v>
      </c>
      <c r="D13" s="45">
        <v>30.950014299128501</v>
      </c>
      <c r="E13" s="35"/>
      <c r="F13" s="44" t="s">
        <v>139</v>
      </c>
      <c r="G13" s="44" t="s">
        <v>146</v>
      </c>
      <c r="H13" s="44" t="s">
        <v>138</v>
      </c>
      <c r="I13" s="45">
        <v>30.239183020052099</v>
      </c>
      <c r="J13" s="46"/>
      <c r="K13" s="45">
        <f t="shared" si="1"/>
        <v>-0.71083127907640176</v>
      </c>
      <c r="L13" s="45">
        <f t="shared" si="2"/>
        <v>1.0260663652653479</v>
      </c>
      <c r="M13" s="45">
        <f t="shared" si="3"/>
        <v>0.49104720850029376</v>
      </c>
      <c r="N13" s="47"/>
      <c r="O13" s="48" t="s">
        <v>147</v>
      </c>
      <c r="P13" s="49">
        <f t="shared" ref="P13:P16" si="5">M9</f>
        <v>0.25799368762681868</v>
      </c>
      <c r="Q13" s="36"/>
    </row>
    <row r="14" spans="1:17" ht="14.5" x14ac:dyDescent="0.35">
      <c r="A14" s="44" t="s">
        <v>136</v>
      </c>
      <c r="B14" s="44" t="s">
        <v>146</v>
      </c>
      <c r="C14" s="44" t="s">
        <v>141</v>
      </c>
      <c r="D14" s="45">
        <v>31.5685077783662</v>
      </c>
      <c r="E14" s="35"/>
      <c r="F14" s="44" t="s">
        <v>139</v>
      </c>
      <c r="G14" s="44" t="s">
        <v>146</v>
      </c>
      <c r="H14" s="44" t="s">
        <v>141</v>
      </c>
      <c r="I14" s="45">
        <v>30.061033752962999</v>
      </c>
      <c r="J14" s="46"/>
      <c r="K14" s="45">
        <f t="shared" si="1"/>
        <v>-1.5074740254032015</v>
      </c>
      <c r="L14" s="45">
        <f t="shared" si="2"/>
        <v>0.22942361893854812</v>
      </c>
      <c r="M14" s="45">
        <f t="shared" si="3"/>
        <v>0.85297560187848354</v>
      </c>
      <c r="N14" s="47"/>
      <c r="O14" s="48"/>
      <c r="P14" s="49">
        <f t="shared" si="5"/>
        <v>1.3494088317085955</v>
      </c>
      <c r="Q14" s="36"/>
    </row>
    <row r="15" spans="1:17" ht="14.5" x14ac:dyDescent="0.35">
      <c r="A15" s="44" t="s">
        <v>136</v>
      </c>
      <c r="B15" s="44" t="s">
        <v>146</v>
      </c>
      <c r="C15" s="44" t="s">
        <v>143</v>
      </c>
      <c r="D15" s="45">
        <v>29.552636391039702</v>
      </c>
      <c r="E15" s="35"/>
      <c r="F15" s="44" t="s">
        <v>139</v>
      </c>
      <c r="G15" s="44" t="s">
        <v>146</v>
      </c>
      <c r="H15" s="44" t="s">
        <v>143</v>
      </c>
      <c r="I15" s="45">
        <v>31.162201290097499</v>
      </c>
      <c r="J15" s="46"/>
      <c r="K15" s="45">
        <f t="shared" si="1"/>
        <v>1.6095648990577978</v>
      </c>
      <c r="L15" s="45">
        <f t="shared" si="2"/>
        <v>3.3464625433995474</v>
      </c>
      <c r="M15" s="45">
        <f t="shared" si="3"/>
        <v>9.831378017047325E-2</v>
      </c>
      <c r="N15" s="47"/>
      <c r="O15" s="48"/>
      <c r="P15" s="49">
        <f t="shared" si="5"/>
        <v>0.75019205350259466</v>
      </c>
      <c r="Q15" s="36"/>
    </row>
    <row r="16" spans="1:17" ht="14.5" x14ac:dyDescent="0.35">
      <c r="A16" s="44" t="s">
        <v>136</v>
      </c>
      <c r="B16" s="44" t="s">
        <v>146</v>
      </c>
      <c r="C16" s="44" t="s">
        <v>144</v>
      </c>
      <c r="D16" s="45">
        <v>29.706847231085199</v>
      </c>
      <c r="E16" s="35"/>
      <c r="F16" s="44" t="s">
        <v>139</v>
      </c>
      <c r="G16" s="44" t="s">
        <v>146</v>
      </c>
      <c r="H16" s="44" t="s">
        <v>144</v>
      </c>
      <c r="I16" s="45">
        <v>30.241811494004299</v>
      </c>
      <c r="J16" s="46"/>
      <c r="K16" s="45">
        <f t="shared" si="1"/>
        <v>0.53496426291910026</v>
      </c>
      <c r="L16" s="45">
        <f t="shared" si="2"/>
        <v>2.2718619072608499</v>
      </c>
      <c r="M16" s="45">
        <f t="shared" si="3"/>
        <v>0.20706248411470901</v>
      </c>
      <c r="N16" s="47"/>
      <c r="O16" s="48"/>
      <c r="P16" s="49">
        <f t="shared" si="5"/>
        <v>0.47907917498483837</v>
      </c>
      <c r="Q16" s="36"/>
    </row>
    <row r="17" spans="1:17" ht="14.5" x14ac:dyDescent="0.35">
      <c r="A17" s="44" t="s">
        <v>136</v>
      </c>
      <c r="B17" s="44" t="s">
        <v>148</v>
      </c>
      <c r="C17" s="44" t="s">
        <v>138</v>
      </c>
      <c r="D17" s="45">
        <v>30.8927824812456</v>
      </c>
      <c r="E17" s="35"/>
      <c r="F17" s="44" t="s">
        <v>139</v>
      </c>
      <c r="G17" s="44" t="s">
        <v>148</v>
      </c>
      <c r="H17" s="44" t="s">
        <v>138</v>
      </c>
      <c r="I17" s="45">
        <v>32.048177032874101</v>
      </c>
      <c r="J17" s="46"/>
      <c r="K17" s="45">
        <f t="shared" si="1"/>
        <v>1.1553945516285005</v>
      </c>
      <c r="L17" s="45">
        <f t="shared" si="2"/>
        <v>2.8922921959702501</v>
      </c>
      <c r="M17" s="45">
        <f t="shared" si="3"/>
        <v>0.13468936108321661</v>
      </c>
      <c r="N17" s="47"/>
      <c r="O17" s="48"/>
      <c r="P17" s="49">
        <f t="shared" ref="P17:P20" si="6">M29</f>
        <v>0.47767306989517577</v>
      </c>
      <c r="Q17" s="36"/>
    </row>
    <row r="18" spans="1:17" ht="14.5" x14ac:dyDescent="0.35">
      <c r="A18" s="44" t="s">
        <v>136</v>
      </c>
      <c r="B18" s="44" t="s">
        <v>148</v>
      </c>
      <c r="C18" s="44" t="s">
        <v>141</v>
      </c>
      <c r="D18" s="45">
        <v>31.731142486407101</v>
      </c>
      <c r="E18" s="35"/>
      <c r="F18" s="44" t="s">
        <v>139</v>
      </c>
      <c r="G18" s="44" t="s">
        <v>148</v>
      </c>
      <c r="H18" s="44" t="s">
        <v>141</v>
      </c>
      <c r="I18" s="45">
        <v>32.2146996832086</v>
      </c>
      <c r="J18" s="46"/>
      <c r="K18" s="45">
        <f t="shared" si="1"/>
        <v>0.48355719680149889</v>
      </c>
      <c r="L18" s="45">
        <f t="shared" si="2"/>
        <v>2.2204548411432485</v>
      </c>
      <c r="M18" s="45">
        <f t="shared" si="3"/>
        <v>0.21457369939593007</v>
      </c>
      <c r="N18" s="47"/>
      <c r="O18" s="48"/>
      <c r="P18" s="49">
        <f t="shared" si="6"/>
        <v>1.1268973009297749</v>
      </c>
      <c r="Q18" s="36"/>
    </row>
    <row r="19" spans="1:17" ht="14.5" x14ac:dyDescent="0.35">
      <c r="A19" s="44" t="s">
        <v>136</v>
      </c>
      <c r="B19" s="44" t="s">
        <v>148</v>
      </c>
      <c r="C19" s="44" t="s">
        <v>143</v>
      </c>
      <c r="D19" s="45">
        <v>30.6185355447052</v>
      </c>
      <c r="E19" s="35"/>
      <c r="F19" s="44" t="s">
        <v>139</v>
      </c>
      <c r="G19" s="44" t="s">
        <v>148</v>
      </c>
      <c r="H19" s="44" t="s">
        <v>143</v>
      </c>
      <c r="I19" s="45">
        <v>31.727660805413599</v>
      </c>
      <c r="J19" s="46"/>
      <c r="K19" s="45">
        <f t="shared" si="1"/>
        <v>1.1091252607083995</v>
      </c>
      <c r="L19" s="45">
        <f t="shared" si="2"/>
        <v>2.8460229050501491</v>
      </c>
      <c r="M19" s="45">
        <f t="shared" si="3"/>
        <v>0.1390790569570628</v>
      </c>
      <c r="N19" s="47"/>
      <c r="O19" s="48"/>
      <c r="P19" s="49">
        <f t="shared" si="6"/>
        <v>0.4306730919593173</v>
      </c>
      <c r="Q19" s="36"/>
    </row>
    <row r="20" spans="1:17" ht="14.5" x14ac:dyDescent="0.35">
      <c r="A20" s="44" t="s">
        <v>136</v>
      </c>
      <c r="B20" s="44" t="s">
        <v>148</v>
      </c>
      <c r="C20" s="44" t="s">
        <v>144</v>
      </c>
      <c r="D20" s="45">
        <v>30.640032254990299</v>
      </c>
      <c r="E20" s="35"/>
      <c r="F20" s="44" t="s">
        <v>139</v>
      </c>
      <c r="G20" s="44" t="s">
        <v>148</v>
      </c>
      <c r="H20" s="44" t="s">
        <v>144</v>
      </c>
      <c r="I20" s="45">
        <v>31.788154283448701</v>
      </c>
      <c r="J20" s="46"/>
      <c r="K20" s="45">
        <f t="shared" si="1"/>
        <v>1.1481220284584026</v>
      </c>
      <c r="L20" s="45">
        <f t="shared" si="2"/>
        <v>2.8850196728001523</v>
      </c>
      <c r="M20" s="45">
        <f t="shared" si="3"/>
        <v>0.13537003475260251</v>
      </c>
      <c r="N20" s="47"/>
      <c r="O20" s="48"/>
      <c r="P20" s="49">
        <f t="shared" si="6"/>
        <v>0.32332251099418979</v>
      </c>
      <c r="Q20" s="36"/>
    </row>
    <row r="21" spans="1:17" ht="14.5" x14ac:dyDescent="0.35">
      <c r="A21" s="35"/>
      <c r="B21" s="35"/>
      <c r="C21" s="35"/>
      <c r="D21" s="35"/>
      <c r="E21" s="35"/>
      <c r="F21" s="35"/>
      <c r="G21" s="35"/>
      <c r="H21" s="35"/>
      <c r="I21" s="35"/>
      <c r="J21" s="35"/>
      <c r="K21" s="51"/>
      <c r="L21" s="35"/>
      <c r="M21" s="35"/>
      <c r="N21" s="35"/>
      <c r="O21" s="48" t="s">
        <v>149</v>
      </c>
      <c r="P21" s="49">
        <f t="shared" ref="P21:P24" si="7">M13</f>
        <v>0.49104720850029376</v>
      </c>
      <c r="Q21" s="36"/>
    </row>
    <row r="22" spans="1:17" ht="14.5" x14ac:dyDescent="0.35">
      <c r="A22" s="35" t="s">
        <v>150</v>
      </c>
      <c r="B22" s="35"/>
      <c r="C22" s="35"/>
      <c r="D22" s="35"/>
      <c r="E22" s="35"/>
      <c r="F22" s="35"/>
      <c r="G22" s="35"/>
      <c r="H22" s="35"/>
      <c r="I22" s="35"/>
      <c r="J22" s="35"/>
      <c r="K22" s="35"/>
      <c r="L22" s="35"/>
      <c r="M22" s="35"/>
      <c r="N22" s="35"/>
      <c r="O22" s="48"/>
      <c r="P22" s="49">
        <f t="shared" si="7"/>
        <v>0.85297560187848354</v>
      </c>
      <c r="Q22" s="36"/>
    </row>
    <row r="23" spans="1:17" ht="14.5" x14ac:dyDescent="0.35">
      <c r="A23" s="37" t="s">
        <v>125</v>
      </c>
      <c r="B23" s="37"/>
      <c r="C23" s="37"/>
      <c r="D23" s="37"/>
      <c r="E23" s="37"/>
      <c r="F23" s="37" t="s">
        <v>126</v>
      </c>
      <c r="G23" s="37"/>
      <c r="H23" s="37"/>
      <c r="I23" s="37"/>
      <c r="J23" s="37"/>
      <c r="K23" s="37"/>
      <c r="L23" s="37"/>
      <c r="M23" s="37"/>
      <c r="N23" s="35"/>
      <c r="O23" s="48"/>
      <c r="P23" s="49">
        <f t="shared" si="7"/>
        <v>9.831378017047325E-2</v>
      </c>
      <c r="Q23" s="36"/>
    </row>
    <row r="24" spans="1:17" ht="14.5" x14ac:dyDescent="0.35">
      <c r="A24" s="38" t="s">
        <v>128</v>
      </c>
      <c r="B24" s="38" t="s">
        <v>129</v>
      </c>
      <c r="C24" s="38" t="s">
        <v>130</v>
      </c>
      <c r="D24" s="38" t="s">
        <v>131</v>
      </c>
      <c r="E24" s="39"/>
      <c r="F24" s="38" t="s">
        <v>128</v>
      </c>
      <c r="G24" s="38" t="s">
        <v>129</v>
      </c>
      <c r="H24" s="38" t="s">
        <v>130</v>
      </c>
      <c r="I24" s="40" t="s">
        <v>131</v>
      </c>
      <c r="J24" s="41"/>
      <c r="K24" s="40" t="s">
        <v>132</v>
      </c>
      <c r="L24" s="39" t="s">
        <v>133</v>
      </c>
      <c r="M24" s="39" t="s">
        <v>134</v>
      </c>
      <c r="N24" s="35"/>
      <c r="O24" s="48"/>
      <c r="P24" s="49">
        <f t="shared" si="7"/>
        <v>0.20706248411470901</v>
      </c>
      <c r="Q24" s="36"/>
    </row>
    <row r="25" spans="1:17" ht="14.5" x14ac:dyDescent="0.35">
      <c r="A25" s="44" t="s">
        <v>136</v>
      </c>
      <c r="B25" s="44" t="s">
        <v>137</v>
      </c>
      <c r="C25" s="44" t="s">
        <v>151</v>
      </c>
      <c r="D25" s="45">
        <v>31.142605658764101</v>
      </c>
      <c r="E25" s="35"/>
      <c r="F25" s="44" t="s">
        <v>139</v>
      </c>
      <c r="G25" s="44" t="s">
        <v>137</v>
      </c>
      <c r="H25" s="44" t="s">
        <v>151</v>
      </c>
      <c r="I25" s="45">
        <v>31.2220987231597</v>
      </c>
      <c r="J25" s="46"/>
      <c r="K25" s="45">
        <f t="shared" ref="K25:K40" si="8">I25-D25</f>
        <v>7.9493064395599333E-2</v>
      </c>
      <c r="L25" s="45">
        <f>K25-$J$28</f>
        <v>0.89165699252439889</v>
      </c>
      <c r="M25" s="45">
        <f>2^-(L25)</f>
        <v>0.5389947057946004</v>
      </c>
      <c r="N25" s="47"/>
      <c r="O25" s="48"/>
      <c r="P25" s="49">
        <f t="shared" ref="P25:P28" si="9">M33</f>
        <v>0.43470931579404909</v>
      </c>
      <c r="Q25" s="36"/>
    </row>
    <row r="26" spans="1:17" ht="14.5" x14ac:dyDescent="0.35">
      <c r="A26" s="44" t="s">
        <v>136</v>
      </c>
      <c r="B26" s="44" t="s">
        <v>137</v>
      </c>
      <c r="C26" s="44" t="s">
        <v>152</v>
      </c>
      <c r="D26" s="45">
        <v>30.952501269091499</v>
      </c>
      <c r="E26" s="35"/>
      <c r="F26" s="44" t="s">
        <v>139</v>
      </c>
      <c r="G26" s="44" t="s">
        <v>137</v>
      </c>
      <c r="H26" s="44" t="s">
        <v>152</v>
      </c>
      <c r="I26" s="45">
        <v>29.344497919971101</v>
      </c>
      <c r="J26" s="46"/>
      <c r="K26" s="45">
        <f t="shared" si="8"/>
        <v>-1.6080033491203984</v>
      </c>
      <c r="L26" s="45">
        <f t="shared" ref="L26:L40" si="10">K26-$J$28</f>
        <v>-0.79583942099159888</v>
      </c>
      <c r="M26" s="45">
        <f t="shared" ref="M26:M40" si="11">2^-(L26)</f>
        <v>1.7360872094571376</v>
      </c>
      <c r="N26" s="47"/>
      <c r="O26" s="48"/>
      <c r="P26" s="49">
        <f t="shared" si="9"/>
        <v>0.59283070756863965</v>
      </c>
      <c r="Q26" s="36"/>
    </row>
    <row r="27" spans="1:17" ht="14.5" x14ac:dyDescent="0.35">
      <c r="A27" s="44" t="s">
        <v>136</v>
      </c>
      <c r="B27" s="44" t="s">
        <v>137</v>
      </c>
      <c r="C27" s="44" t="s">
        <v>153</v>
      </c>
      <c r="D27" s="45">
        <v>30.620902965912499</v>
      </c>
      <c r="E27" s="35"/>
      <c r="F27" s="44" t="s">
        <v>139</v>
      </c>
      <c r="G27" s="44" t="s">
        <v>137</v>
      </c>
      <c r="H27" s="44" t="s">
        <v>153</v>
      </c>
      <c r="I27" s="45">
        <v>29.122263398797202</v>
      </c>
      <c r="J27" s="46"/>
      <c r="K27" s="45">
        <f t="shared" si="8"/>
        <v>-1.4986395671152977</v>
      </c>
      <c r="L27" s="45">
        <f t="shared" si="10"/>
        <v>-0.6864756389864981</v>
      </c>
      <c r="M27" s="45">
        <f t="shared" si="11"/>
        <v>1.6093472366162147</v>
      </c>
      <c r="N27" s="47"/>
      <c r="O27" s="48"/>
      <c r="P27" s="49">
        <f t="shared" si="9"/>
        <v>0.48881119486848223</v>
      </c>
      <c r="Q27" s="36"/>
    </row>
    <row r="28" spans="1:17" ht="14.5" x14ac:dyDescent="0.35">
      <c r="A28" s="44" t="s">
        <v>136</v>
      </c>
      <c r="B28" s="44" t="s">
        <v>137</v>
      </c>
      <c r="C28" s="44" t="s">
        <v>154</v>
      </c>
      <c r="D28" s="45">
        <v>31.0888986849133</v>
      </c>
      <c r="E28" s="35"/>
      <c r="F28" s="44" t="s">
        <v>139</v>
      </c>
      <c r="G28" s="44" t="s">
        <v>137</v>
      </c>
      <c r="H28" s="44" t="s">
        <v>154</v>
      </c>
      <c r="I28" s="45">
        <v>30.867392824238198</v>
      </c>
      <c r="J28" s="45">
        <f>AVERAGE(K25:K28)</f>
        <v>-0.81216392812879956</v>
      </c>
      <c r="K28" s="45">
        <f t="shared" si="8"/>
        <v>-0.22150586067510147</v>
      </c>
      <c r="L28" s="45">
        <f t="shared" si="10"/>
        <v>0.59065806745369809</v>
      </c>
      <c r="M28" s="45">
        <f t="shared" si="11"/>
        <v>0.66403994437054603</v>
      </c>
      <c r="N28" s="47"/>
      <c r="O28" s="48"/>
      <c r="P28" s="49">
        <f t="shared" si="9"/>
        <v>1.1792836846936154</v>
      </c>
      <c r="Q28" s="36"/>
    </row>
    <row r="29" spans="1:17" ht="14.5" x14ac:dyDescent="0.35">
      <c r="A29" s="44" t="s">
        <v>136</v>
      </c>
      <c r="B29" s="44" t="s">
        <v>145</v>
      </c>
      <c r="C29" s="44" t="s">
        <v>151</v>
      </c>
      <c r="D29" s="45">
        <v>32.228640071349197</v>
      </c>
      <c r="E29" s="35"/>
      <c r="F29" s="44" t="s">
        <v>139</v>
      </c>
      <c r="G29" s="44" t="s">
        <v>145</v>
      </c>
      <c r="H29" s="44" t="s">
        <v>151</v>
      </c>
      <c r="I29" s="45">
        <v>32.482380694821401</v>
      </c>
      <c r="J29" s="46"/>
      <c r="K29" s="45">
        <f t="shared" si="8"/>
        <v>0.25374062347220416</v>
      </c>
      <c r="L29" s="45">
        <f t="shared" si="10"/>
        <v>1.0659045516010037</v>
      </c>
      <c r="M29" s="45">
        <f t="shared" si="11"/>
        <v>0.47767306989517577</v>
      </c>
      <c r="N29" s="47"/>
      <c r="O29" s="48" t="s">
        <v>155</v>
      </c>
      <c r="P29" s="49">
        <f>M17</f>
        <v>0.13468936108321661</v>
      </c>
      <c r="Q29" s="36"/>
    </row>
    <row r="30" spans="1:17" ht="14.5" x14ac:dyDescent="0.35">
      <c r="A30" s="44" t="s">
        <v>136</v>
      </c>
      <c r="B30" s="44" t="s">
        <v>145</v>
      </c>
      <c r="C30" s="44" t="s">
        <v>152</v>
      </c>
      <c r="D30" s="45">
        <v>32.607794779402496</v>
      </c>
      <c r="E30" s="35"/>
      <c r="F30" s="44" t="s">
        <v>139</v>
      </c>
      <c r="G30" s="44" t="s">
        <v>145</v>
      </c>
      <c r="H30" s="44" t="s">
        <v>152</v>
      </c>
      <c r="I30" s="45">
        <v>31.623274808869599</v>
      </c>
      <c r="J30" s="46"/>
      <c r="K30" s="45">
        <f t="shared" si="8"/>
        <v>-0.9845199705328973</v>
      </c>
      <c r="L30" s="45">
        <f t="shared" si="10"/>
        <v>-0.17235604240409774</v>
      </c>
      <c r="M30" s="45">
        <f t="shared" si="11"/>
        <v>1.1268973009297749</v>
      </c>
      <c r="N30" s="47"/>
      <c r="O30" s="48"/>
      <c r="P30" s="49">
        <f t="shared" ref="P30:P32" si="12">M18</f>
        <v>0.21457369939593007</v>
      </c>
      <c r="Q30" s="36"/>
    </row>
    <row r="31" spans="1:17" ht="14.5" x14ac:dyDescent="0.35">
      <c r="A31" s="44" t="s">
        <v>136</v>
      </c>
      <c r="B31" s="44" t="s">
        <v>145</v>
      </c>
      <c r="C31" s="44" t="s">
        <v>153</v>
      </c>
      <c r="D31" s="45">
        <v>31.067166479289298</v>
      </c>
      <c r="E31" s="35"/>
      <c r="F31" s="44" t="s">
        <v>139</v>
      </c>
      <c r="G31" s="44" t="s">
        <v>145</v>
      </c>
      <c r="H31" s="44" t="s">
        <v>153</v>
      </c>
      <c r="I31" s="45">
        <v>31.470337457851301</v>
      </c>
      <c r="J31" s="46"/>
      <c r="K31" s="45">
        <f t="shared" si="8"/>
        <v>0.40317097856200235</v>
      </c>
      <c r="L31" s="45">
        <f t="shared" si="10"/>
        <v>1.2153349066908019</v>
      </c>
      <c r="M31" s="45">
        <f t="shared" si="11"/>
        <v>0.4306730919593173</v>
      </c>
      <c r="N31" s="47"/>
      <c r="O31" s="48"/>
      <c r="P31" s="49">
        <f t="shared" si="12"/>
        <v>0.1390790569570628</v>
      </c>
      <c r="Q31" s="36"/>
    </row>
    <row r="32" spans="1:17" ht="14.5" x14ac:dyDescent="0.35">
      <c r="A32" s="44" t="s">
        <v>136</v>
      </c>
      <c r="B32" s="44" t="s">
        <v>145</v>
      </c>
      <c r="C32" s="44" t="s">
        <v>154</v>
      </c>
      <c r="D32" s="45">
        <v>30.437537572574701</v>
      </c>
      <c r="E32" s="35"/>
      <c r="F32" s="44" t="s">
        <v>139</v>
      </c>
      <c r="G32" s="44" t="s">
        <v>145</v>
      </c>
      <c r="H32" s="44" t="s">
        <v>154</v>
      </c>
      <c r="I32" s="45">
        <v>31.254327782227801</v>
      </c>
      <c r="J32" s="46"/>
      <c r="K32" s="45">
        <f t="shared" si="8"/>
        <v>0.81679020965309945</v>
      </c>
      <c r="L32" s="45">
        <f t="shared" si="10"/>
        <v>1.628954137781899</v>
      </c>
      <c r="M32" s="45">
        <f t="shared" si="11"/>
        <v>0.32332251099418979</v>
      </c>
      <c r="N32" s="47"/>
      <c r="O32" s="48"/>
      <c r="P32" s="49">
        <f t="shared" si="12"/>
        <v>0.13537003475260251</v>
      </c>
      <c r="Q32" s="36"/>
    </row>
    <row r="33" spans="1:17" ht="14.5" x14ac:dyDescent="0.35">
      <c r="A33" s="44" t="s">
        <v>136</v>
      </c>
      <c r="B33" s="44" t="s">
        <v>146</v>
      </c>
      <c r="C33" s="44" t="s">
        <v>151</v>
      </c>
      <c r="D33" s="45">
        <v>30.782367403126699</v>
      </c>
      <c r="E33" s="35"/>
      <c r="F33" s="44" t="s">
        <v>139</v>
      </c>
      <c r="G33" s="44" t="s">
        <v>146</v>
      </c>
      <c r="H33" s="44" t="s">
        <v>151</v>
      </c>
      <c r="I33" s="45">
        <v>31.172080557071499</v>
      </c>
      <c r="J33" s="46"/>
      <c r="K33" s="45">
        <f t="shared" si="8"/>
        <v>0.38971315394480044</v>
      </c>
      <c r="L33" s="45">
        <f t="shared" si="10"/>
        <v>1.2018770820736</v>
      </c>
      <c r="M33" s="45">
        <f t="shared" si="11"/>
        <v>0.43470931579404909</v>
      </c>
      <c r="N33" s="47"/>
      <c r="O33" s="48"/>
      <c r="P33" s="49">
        <f t="shared" ref="P33:P36" si="13">M37</f>
        <v>0.14757313604686065</v>
      </c>
      <c r="Q33" s="36"/>
    </row>
    <row r="34" spans="1:17" ht="14.5" x14ac:dyDescent="0.35">
      <c r="A34" s="44" t="s">
        <v>136</v>
      </c>
      <c r="B34" s="44" t="s">
        <v>146</v>
      </c>
      <c r="C34" s="44" t="s">
        <v>152</v>
      </c>
      <c r="D34" s="45">
        <v>30.033457084410401</v>
      </c>
      <c r="E34" s="35"/>
      <c r="F34" s="44" t="s">
        <v>139</v>
      </c>
      <c r="G34" s="44" t="s">
        <v>146</v>
      </c>
      <c r="H34" s="44" t="s">
        <v>152</v>
      </c>
      <c r="I34" s="45">
        <v>29.975601072571099</v>
      </c>
      <c r="J34" s="46"/>
      <c r="K34" s="45">
        <f t="shared" si="8"/>
        <v>-5.7856011839302113E-2</v>
      </c>
      <c r="L34" s="45">
        <f t="shared" si="10"/>
        <v>0.75430791628949745</v>
      </c>
      <c r="M34" s="45">
        <f t="shared" si="11"/>
        <v>0.59283070756863965</v>
      </c>
      <c r="N34" s="47"/>
      <c r="O34" s="48"/>
      <c r="P34" s="49">
        <f t="shared" si="13"/>
        <v>0.37370121233929071</v>
      </c>
      <c r="Q34" s="36"/>
    </row>
    <row r="35" spans="1:17" ht="14.5" x14ac:dyDescent="0.35">
      <c r="A35" s="44" t="s">
        <v>136</v>
      </c>
      <c r="B35" s="44" t="s">
        <v>146</v>
      </c>
      <c r="C35" s="44" t="s">
        <v>153</v>
      </c>
      <c r="D35" s="45">
        <v>30.079191223296299</v>
      </c>
      <c r="E35" s="35"/>
      <c r="F35" s="44" t="s">
        <v>139</v>
      </c>
      <c r="G35" s="44" t="s">
        <v>146</v>
      </c>
      <c r="H35" s="44" t="s">
        <v>153</v>
      </c>
      <c r="I35" s="45">
        <v>30.2996780635801</v>
      </c>
      <c r="J35" s="46"/>
      <c r="K35" s="45">
        <f t="shared" si="8"/>
        <v>0.22048684028380094</v>
      </c>
      <c r="L35" s="45">
        <f t="shared" si="10"/>
        <v>1.0326507684126005</v>
      </c>
      <c r="M35" s="45">
        <f t="shared" si="11"/>
        <v>0.48881119486848223</v>
      </c>
      <c r="N35" s="47"/>
      <c r="O35" s="48"/>
      <c r="P35" s="49">
        <f t="shared" si="13"/>
        <v>0.48887370857481965</v>
      </c>
      <c r="Q35" s="36"/>
    </row>
    <row r="36" spans="1:17" ht="14.5" x14ac:dyDescent="0.35">
      <c r="A36" s="44" t="s">
        <v>136</v>
      </c>
      <c r="B36" s="44" t="s">
        <v>146</v>
      </c>
      <c r="C36" s="44" t="s">
        <v>154</v>
      </c>
      <c r="D36" s="45">
        <v>31.254580753235199</v>
      </c>
      <c r="E36" s="35"/>
      <c r="F36" s="44" t="s">
        <v>139</v>
      </c>
      <c r="G36" s="44" t="s">
        <v>146</v>
      </c>
      <c r="H36" s="44" t="s">
        <v>154</v>
      </c>
      <c r="I36" s="45">
        <v>30.204506014956401</v>
      </c>
      <c r="J36" s="46"/>
      <c r="K36" s="45">
        <f t="shared" si="8"/>
        <v>-1.0500747382787985</v>
      </c>
      <c r="L36" s="45">
        <f t="shared" si="10"/>
        <v>-0.23791081014999893</v>
      </c>
      <c r="M36" s="45">
        <f t="shared" si="11"/>
        <v>1.1792836846936154</v>
      </c>
      <c r="N36" s="47"/>
      <c r="O36" s="52"/>
      <c r="P36" s="53">
        <f t="shared" si="13"/>
        <v>0.30698826292538167</v>
      </c>
      <c r="Q36" s="36"/>
    </row>
    <row r="37" spans="1:17" ht="14.5" x14ac:dyDescent="0.35">
      <c r="A37" s="44" t="s">
        <v>136</v>
      </c>
      <c r="B37" s="44" t="s">
        <v>148</v>
      </c>
      <c r="C37" s="44" t="s">
        <v>151</v>
      </c>
      <c r="D37" s="45">
        <v>30.625795915370301</v>
      </c>
      <c r="E37" s="35"/>
      <c r="F37" s="44" t="s">
        <v>139</v>
      </c>
      <c r="G37" s="44" t="s">
        <v>148</v>
      </c>
      <c r="H37" s="44" t="s">
        <v>151</v>
      </c>
      <c r="I37" s="45">
        <v>32.574129962487604</v>
      </c>
      <c r="J37" s="46"/>
      <c r="K37" s="45">
        <f t="shared" si="8"/>
        <v>1.948334047117303</v>
      </c>
      <c r="L37" s="45">
        <f t="shared" si="10"/>
        <v>2.7604979752461025</v>
      </c>
      <c r="M37" s="45">
        <f t="shared" si="11"/>
        <v>0.14757313604686065</v>
      </c>
      <c r="N37" s="47"/>
      <c r="O37" s="35"/>
      <c r="P37" s="35"/>
      <c r="Q37" s="36"/>
    </row>
    <row r="38" spans="1:17" ht="14.5" x14ac:dyDescent="0.35">
      <c r="A38" s="44" t="s">
        <v>136</v>
      </c>
      <c r="B38" s="44" t="s">
        <v>148</v>
      </c>
      <c r="C38" s="44" t="s">
        <v>152</v>
      </c>
      <c r="D38" s="45">
        <v>31.220918129344302</v>
      </c>
      <c r="E38" s="35"/>
      <c r="F38" s="44" t="s">
        <v>139</v>
      </c>
      <c r="G38" s="44" t="s">
        <v>148</v>
      </c>
      <c r="H38" s="44" t="s">
        <v>152</v>
      </c>
      <c r="I38" s="45">
        <v>31.828797052071</v>
      </c>
      <c r="J38" s="46"/>
      <c r="K38" s="45">
        <f t="shared" si="8"/>
        <v>0.60787892272669808</v>
      </c>
      <c r="L38" s="45">
        <f t="shared" si="10"/>
        <v>1.4200428508554976</v>
      </c>
      <c r="M38" s="45">
        <f t="shared" si="11"/>
        <v>0.37370121233929071</v>
      </c>
      <c r="N38" s="47"/>
      <c r="O38" s="35"/>
      <c r="P38" s="35"/>
      <c r="Q38" s="36"/>
    </row>
    <row r="39" spans="1:17" ht="14.5" x14ac:dyDescent="0.35">
      <c r="A39" s="44" t="s">
        <v>136</v>
      </c>
      <c r="B39" s="44" t="s">
        <v>148</v>
      </c>
      <c r="C39" s="44" t="s">
        <v>153</v>
      </c>
      <c r="D39" s="45">
        <v>31.316810758427799</v>
      </c>
      <c r="E39" s="35"/>
      <c r="F39" s="44" t="s">
        <v>139</v>
      </c>
      <c r="G39" s="44" t="s">
        <v>148</v>
      </c>
      <c r="H39" s="44" t="s">
        <v>153</v>
      </c>
      <c r="I39" s="45">
        <v>31.537113105294701</v>
      </c>
      <c r="J39" s="46"/>
      <c r="K39" s="45">
        <f t="shared" si="8"/>
        <v>0.22030234686690164</v>
      </c>
      <c r="L39" s="45">
        <f t="shared" si="10"/>
        <v>1.0324662749957012</v>
      </c>
      <c r="M39" s="45">
        <f t="shared" si="11"/>
        <v>0.48887370857481965</v>
      </c>
      <c r="N39" s="47"/>
      <c r="O39" s="35"/>
      <c r="P39" s="35"/>
      <c r="Q39" s="36"/>
    </row>
    <row r="40" spans="1:17" ht="14.5" x14ac:dyDescent="0.35">
      <c r="A40" s="44" t="s">
        <v>136</v>
      </c>
      <c r="B40" s="44" t="s">
        <v>148</v>
      </c>
      <c r="C40" s="44" t="s">
        <v>154</v>
      </c>
      <c r="D40" s="45">
        <v>30.6273337604798</v>
      </c>
      <c r="E40" s="35"/>
      <c r="F40" s="44" t="s">
        <v>139</v>
      </c>
      <c r="G40" s="44" t="s">
        <v>148</v>
      </c>
      <c r="H40" s="44" t="s">
        <v>154</v>
      </c>
      <c r="I40" s="45">
        <v>31.518914429112101</v>
      </c>
      <c r="J40" s="35"/>
      <c r="K40" s="45">
        <f t="shared" si="8"/>
        <v>0.8915806686323009</v>
      </c>
      <c r="L40" s="45">
        <f t="shared" si="10"/>
        <v>1.7037445967611005</v>
      </c>
      <c r="M40" s="45">
        <f t="shared" si="11"/>
        <v>0.30698826292538167</v>
      </c>
      <c r="N40" s="47"/>
      <c r="O40" s="35"/>
      <c r="P40" s="35"/>
      <c r="Q40" s="36"/>
    </row>
    <row r="41" spans="1:17" ht="11.5" x14ac:dyDescent="0.35">
      <c r="A41" s="36"/>
      <c r="B41" s="36"/>
      <c r="C41" s="36"/>
      <c r="D41" s="36"/>
      <c r="E41" s="36"/>
      <c r="F41" s="36"/>
      <c r="G41" s="36"/>
      <c r="H41" s="36"/>
      <c r="I41" s="36"/>
      <c r="J41" s="36"/>
      <c r="K41" s="36"/>
      <c r="L41" s="36"/>
      <c r="M41" s="36"/>
      <c r="N41" s="36"/>
      <c r="O41" s="36"/>
      <c r="P41" s="36"/>
      <c r="Q41" s="3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83D7E7-1990-4D7A-98F8-9B0B196D7244}">
  <dimension ref="A1:F132"/>
  <sheetViews>
    <sheetView tabSelected="1" workbookViewId="0">
      <selection activeCell="I16" sqref="I16"/>
    </sheetView>
  </sheetViews>
  <sheetFormatPr defaultRowHeight="14.5" x14ac:dyDescent="0.35"/>
  <cols>
    <col min="3" max="3" width="16.453125" bestFit="1" customWidth="1"/>
  </cols>
  <sheetData>
    <row r="1" spans="1:6" ht="18.5" x14ac:dyDescent="0.45">
      <c r="A1" s="20" t="s">
        <v>288</v>
      </c>
    </row>
    <row r="2" spans="1:6" x14ac:dyDescent="0.35">
      <c r="A2" s="54" t="s">
        <v>156</v>
      </c>
      <c r="B2" s="54"/>
      <c r="C2" s="54"/>
      <c r="D2" s="54"/>
      <c r="E2" s="54"/>
      <c r="F2" s="54"/>
    </row>
    <row r="3" spans="1:6" x14ac:dyDescent="0.35">
      <c r="A3" t="s">
        <v>157</v>
      </c>
    </row>
    <row r="4" spans="1:6" x14ac:dyDescent="0.35">
      <c r="A4" t="s">
        <v>158</v>
      </c>
    </row>
    <row r="5" spans="1:6" x14ac:dyDescent="0.35">
      <c r="A5" t="s">
        <v>159</v>
      </c>
    </row>
    <row r="6" spans="1:6" x14ac:dyDescent="0.35">
      <c r="A6" t="s">
        <v>160</v>
      </c>
    </row>
    <row r="7" spans="1:6" x14ac:dyDescent="0.35">
      <c r="A7" t="s">
        <v>161</v>
      </c>
    </row>
    <row r="8" spans="1:6" x14ac:dyDescent="0.35">
      <c r="A8" t="s">
        <v>162</v>
      </c>
    </row>
    <row r="9" spans="1:6" x14ac:dyDescent="0.35">
      <c r="A9" t="s">
        <v>163</v>
      </c>
    </row>
    <row r="10" spans="1:6" x14ac:dyDescent="0.35">
      <c r="A10" t="s">
        <v>164</v>
      </c>
    </row>
    <row r="11" spans="1:6" x14ac:dyDescent="0.35">
      <c r="A11" t="s">
        <v>165</v>
      </c>
    </row>
    <row r="12" spans="1:6" x14ac:dyDescent="0.35">
      <c r="A12" t="s">
        <v>166</v>
      </c>
    </row>
    <row r="13" spans="1:6" x14ac:dyDescent="0.35">
      <c r="A13" t="s">
        <v>167</v>
      </c>
    </row>
    <row r="14" spans="1:6" x14ac:dyDescent="0.35">
      <c r="A14" t="s">
        <v>168</v>
      </c>
    </row>
    <row r="15" spans="1:6" x14ac:dyDescent="0.35">
      <c r="A15" t="s">
        <v>169</v>
      </c>
    </row>
    <row r="16" spans="1:6" x14ac:dyDescent="0.35">
      <c r="A16" t="s">
        <v>170</v>
      </c>
    </row>
    <row r="17" spans="1:1" x14ac:dyDescent="0.35">
      <c r="A17" t="s">
        <v>171</v>
      </c>
    </row>
    <row r="18" spans="1:1" x14ac:dyDescent="0.35">
      <c r="A18" t="s">
        <v>172</v>
      </c>
    </row>
    <row r="19" spans="1:1" x14ac:dyDescent="0.35">
      <c r="A19" t="s">
        <v>173</v>
      </c>
    </row>
    <row r="20" spans="1:1" x14ac:dyDescent="0.35">
      <c r="A20" t="s">
        <v>174</v>
      </c>
    </row>
    <row r="21" spans="1:1" x14ac:dyDescent="0.35">
      <c r="A21" t="s">
        <v>175</v>
      </c>
    </row>
    <row r="22" spans="1:1" x14ac:dyDescent="0.35">
      <c r="A22" t="s">
        <v>176</v>
      </c>
    </row>
    <row r="23" spans="1:1" x14ac:dyDescent="0.35">
      <c r="A23" t="s">
        <v>177</v>
      </c>
    </row>
    <row r="24" spans="1:1" x14ac:dyDescent="0.35">
      <c r="A24" t="s">
        <v>178</v>
      </c>
    </row>
    <row r="25" spans="1:1" x14ac:dyDescent="0.35">
      <c r="A25" t="s">
        <v>179</v>
      </c>
    </row>
    <row r="26" spans="1:1" x14ac:dyDescent="0.35">
      <c r="A26" t="s">
        <v>180</v>
      </c>
    </row>
    <row r="27" spans="1:1" x14ac:dyDescent="0.35">
      <c r="A27" t="s">
        <v>181</v>
      </c>
    </row>
    <row r="28" spans="1:1" x14ac:dyDescent="0.35">
      <c r="A28" t="s">
        <v>182</v>
      </c>
    </row>
    <row r="29" spans="1:1" x14ac:dyDescent="0.35">
      <c r="A29" t="s">
        <v>183</v>
      </c>
    </row>
    <row r="30" spans="1:1" x14ac:dyDescent="0.35">
      <c r="A30" t="s">
        <v>184</v>
      </c>
    </row>
    <row r="31" spans="1:1" x14ac:dyDescent="0.35">
      <c r="A31" t="s">
        <v>185</v>
      </c>
    </row>
    <row r="32" spans="1:1" x14ac:dyDescent="0.35">
      <c r="A32" t="s">
        <v>186</v>
      </c>
    </row>
    <row r="33" spans="1:1" x14ac:dyDescent="0.35">
      <c r="A33" t="s">
        <v>187</v>
      </c>
    </row>
    <row r="34" spans="1:1" x14ac:dyDescent="0.35">
      <c r="A34" t="s">
        <v>188</v>
      </c>
    </row>
    <row r="35" spans="1:1" x14ac:dyDescent="0.35">
      <c r="A35" t="s">
        <v>189</v>
      </c>
    </row>
    <row r="36" spans="1:1" x14ac:dyDescent="0.35">
      <c r="A36" t="s">
        <v>190</v>
      </c>
    </row>
    <row r="37" spans="1:1" x14ac:dyDescent="0.35">
      <c r="A37" t="s">
        <v>191</v>
      </c>
    </row>
    <row r="38" spans="1:1" x14ac:dyDescent="0.35">
      <c r="A38" t="s">
        <v>192</v>
      </c>
    </row>
    <row r="39" spans="1:1" x14ac:dyDescent="0.35">
      <c r="A39" t="s">
        <v>193</v>
      </c>
    </row>
    <row r="40" spans="1:1" x14ac:dyDescent="0.35">
      <c r="A40" t="s">
        <v>194</v>
      </c>
    </row>
    <row r="41" spans="1:1" x14ac:dyDescent="0.35">
      <c r="A41" t="s">
        <v>195</v>
      </c>
    </row>
    <row r="42" spans="1:1" x14ac:dyDescent="0.35">
      <c r="A42" t="s">
        <v>196</v>
      </c>
    </row>
    <row r="43" spans="1:1" x14ac:dyDescent="0.35">
      <c r="A43" t="s">
        <v>197</v>
      </c>
    </row>
    <row r="44" spans="1:1" x14ac:dyDescent="0.35">
      <c r="A44" t="s">
        <v>198</v>
      </c>
    </row>
    <row r="45" spans="1:1" x14ac:dyDescent="0.35">
      <c r="A45" t="s">
        <v>199</v>
      </c>
    </row>
    <row r="46" spans="1:1" x14ac:dyDescent="0.35">
      <c r="A46" t="s">
        <v>200</v>
      </c>
    </row>
    <row r="47" spans="1:1" x14ac:dyDescent="0.35">
      <c r="A47" t="s">
        <v>201</v>
      </c>
    </row>
    <row r="48" spans="1:1" x14ac:dyDescent="0.35">
      <c r="A48" t="s">
        <v>202</v>
      </c>
    </row>
    <row r="49" spans="1:1" x14ac:dyDescent="0.35">
      <c r="A49" t="s">
        <v>203</v>
      </c>
    </row>
    <row r="50" spans="1:1" x14ac:dyDescent="0.35">
      <c r="A50" t="s">
        <v>204</v>
      </c>
    </row>
    <row r="51" spans="1:1" x14ac:dyDescent="0.35">
      <c r="A51" t="s">
        <v>205</v>
      </c>
    </row>
    <row r="52" spans="1:1" x14ac:dyDescent="0.35">
      <c r="A52" t="s">
        <v>206</v>
      </c>
    </row>
    <row r="53" spans="1:1" x14ac:dyDescent="0.35">
      <c r="A53" t="s">
        <v>207</v>
      </c>
    </row>
    <row r="54" spans="1:1" x14ac:dyDescent="0.35">
      <c r="A54" t="s">
        <v>208</v>
      </c>
    </row>
    <row r="55" spans="1:1" x14ac:dyDescent="0.35">
      <c r="A55" t="s">
        <v>209</v>
      </c>
    </row>
    <row r="56" spans="1:1" x14ac:dyDescent="0.35">
      <c r="A56" t="s">
        <v>210</v>
      </c>
    </row>
    <row r="57" spans="1:1" x14ac:dyDescent="0.35">
      <c r="A57" t="s">
        <v>211</v>
      </c>
    </row>
    <row r="58" spans="1:1" x14ac:dyDescent="0.35">
      <c r="A58" t="s">
        <v>212</v>
      </c>
    </row>
    <row r="59" spans="1:1" x14ac:dyDescent="0.35">
      <c r="A59" t="s">
        <v>213</v>
      </c>
    </row>
    <row r="60" spans="1:1" x14ac:dyDescent="0.35">
      <c r="A60" t="s">
        <v>214</v>
      </c>
    </row>
    <row r="61" spans="1:1" x14ac:dyDescent="0.35">
      <c r="A61" t="s">
        <v>215</v>
      </c>
    </row>
    <row r="62" spans="1:1" x14ac:dyDescent="0.35">
      <c r="A62" t="s">
        <v>216</v>
      </c>
    </row>
    <row r="63" spans="1:1" x14ac:dyDescent="0.35">
      <c r="A63" t="s">
        <v>217</v>
      </c>
    </row>
    <row r="64" spans="1:1" x14ac:dyDescent="0.35">
      <c r="A64" t="s">
        <v>218</v>
      </c>
    </row>
    <row r="65" spans="1:1" x14ac:dyDescent="0.35">
      <c r="A65" t="s">
        <v>219</v>
      </c>
    </row>
    <row r="66" spans="1:1" x14ac:dyDescent="0.35">
      <c r="A66" t="s">
        <v>220</v>
      </c>
    </row>
    <row r="67" spans="1:1" x14ac:dyDescent="0.35">
      <c r="A67" t="s">
        <v>221</v>
      </c>
    </row>
    <row r="68" spans="1:1" x14ac:dyDescent="0.35">
      <c r="A68" t="s">
        <v>222</v>
      </c>
    </row>
    <row r="69" spans="1:1" x14ac:dyDescent="0.35">
      <c r="A69" t="s">
        <v>223</v>
      </c>
    </row>
    <row r="70" spans="1:1" x14ac:dyDescent="0.35">
      <c r="A70" t="s">
        <v>224</v>
      </c>
    </row>
    <row r="71" spans="1:1" x14ac:dyDescent="0.35">
      <c r="A71" t="s">
        <v>225</v>
      </c>
    </row>
    <row r="72" spans="1:1" x14ac:dyDescent="0.35">
      <c r="A72" t="s">
        <v>226</v>
      </c>
    </row>
    <row r="73" spans="1:1" x14ac:dyDescent="0.35">
      <c r="A73" t="s">
        <v>227</v>
      </c>
    </row>
    <row r="74" spans="1:1" x14ac:dyDescent="0.35">
      <c r="A74" t="s">
        <v>228</v>
      </c>
    </row>
    <row r="75" spans="1:1" x14ac:dyDescent="0.35">
      <c r="A75" t="s">
        <v>229</v>
      </c>
    </row>
    <row r="76" spans="1:1" x14ac:dyDescent="0.35">
      <c r="A76" t="s">
        <v>230</v>
      </c>
    </row>
    <row r="77" spans="1:1" x14ac:dyDescent="0.35">
      <c r="A77" t="s">
        <v>231</v>
      </c>
    </row>
    <row r="78" spans="1:1" x14ac:dyDescent="0.35">
      <c r="A78" t="s">
        <v>232</v>
      </c>
    </row>
    <row r="79" spans="1:1" x14ac:dyDescent="0.35">
      <c r="A79" t="s">
        <v>233</v>
      </c>
    </row>
    <row r="80" spans="1:1" x14ac:dyDescent="0.35">
      <c r="A80" t="s">
        <v>234</v>
      </c>
    </row>
    <row r="81" spans="1:1" x14ac:dyDescent="0.35">
      <c r="A81" t="s">
        <v>235</v>
      </c>
    </row>
    <row r="82" spans="1:1" x14ac:dyDescent="0.35">
      <c r="A82" t="s">
        <v>236</v>
      </c>
    </row>
    <row r="83" spans="1:1" x14ac:dyDescent="0.35">
      <c r="A83" t="s">
        <v>237</v>
      </c>
    </row>
    <row r="84" spans="1:1" x14ac:dyDescent="0.35">
      <c r="A84" t="s">
        <v>238</v>
      </c>
    </row>
    <row r="85" spans="1:1" x14ac:dyDescent="0.35">
      <c r="A85" t="s">
        <v>239</v>
      </c>
    </row>
    <row r="86" spans="1:1" x14ac:dyDescent="0.35">
      <c r="A86" t="s">
        <v>240</v>
      </c>
    </row>
    <row r="87" spans="1:1" x14ac:dyDescent="0.35">
      <c r="A87" t="s">
        <v>241</v>
      </c>
    </row>
    <row r="88" spans="1:1" x14ac:dyDescent="0.35">
      <c r="A88" t="s">
        <v>242</v>
      </c>
    </row>
    <row r="89" spans="1:1" x14ac:dyDescent="0.35">
      <c r="A89" t="s">
        <v>243</v>
      </c>
    </row>
    <row r="90" spans="1:1" x14ac:dyDescent="0.35">
      <c r="A90" t="s">
        <v>244</v>
      </c>
    </row>
    <row r="91" spans="1:1" x14ac:dyDescent="0.35">
      <c r="A91" t="s">
        <v>245</v>
      </c>
    </row>
    <row r="92" spans="1:1" x14ac:dyDescent="0.35">
      <c r="A92" t="s">
        <v>246</v>
      </c>
    </row>
    <row r="93" spans="1:1" x14ac:dyDescent="0.35">
      <c r="A93" t="s">
        <v>247</v>
      </c>
    </row>
    <row r="94" spans="1:1" x14ac:dyDescent="0.35">
      <c r="A94" t="s">
        <v>248</v>
      </c>
    </row>
    <row r="95" spans="1:1" x14ac:dyDescent="0.35">
      <c r="A95" t="s">
        <v>249</v>
      </c>
    </row>
    <row r="96" spans="1:1" x14ac:dyDescent="0.35">
      <c r="A96" t="s">
        <v>250</v>
      </c>
    </row>
    <row r="97" spans="1:1" x14ac:dyDescent="0.35">
      <c r="A97" t="s">
        <v>251</v>
      </c>
    </row>
    <row r="98" spans="1:1" x14ac:dyDescent="0.35">
      <c r="A98" t="s">
        <v>252</v>
      </c>
    </row>
    <row r="99" spans="1:1" x14ac:dyDescent="0.35">
      <c r="A99" t="s">
        <v>253</v>
      </c>
    </row>
    <row r="100" spans="1:1" x14ac:dyDescent="0.35">
      <c r="A100" t="s">
        <v>254</v>
      </c>
    </row>
    <row r="101" spans="1:1" x14ac:dyDescent="0.35">
      <c r="A101" t="s">
        <v>255</v>
      </c>
    </row>
    <row r="102" spans="1:1" x14ac:dyDescent="0.35">
      <c r="A102" t="s">
        <v>256</v>
      </c>
    </row>
    <row r="103" spans="1:1" x14ac:dyDescent="0.35">
      <c r="A103" t="s">
        <v>257</v>
      </c>
    </row>
    <row r="104" spans="1:1" x14ac:dyDescent="0.35">
      <c r="A104" t="s">
        <v>258</v>
      </c>
    </row>
    <row r="105" spans="1:1" x14ac:dyDescent="0.35">
      <c r="A105" t="s">
        <v>259</v>
      </c>
    </row>
    <row r="106" spans="1:1" x14ac:dyDescent="0.35">
      <c r="A106" t="s">
        <v>260</v>
      </c>
    </row>
    <row r="107" spans="1:1" x14ac:dyDescent="0.35">
      <c r="A107" t="s">
        <v>261</v>
      </c>
    </row>
    <row r="108" spans="1:1" x14ac:dyDescent="0.35">
      <c r="A108" t="s">
        <v>262</v>
      </c>
    </row>
    <row r="109" spans="1:1" x14ac:dyDescent="0.35">
      <c r="A109" t="s">
        <v>263</v>
      </c>
    </row>
    <row r="110" spans="1:1" x14ac:dyDescent="0.35">
      <c r="A110" t="s">
        <v>264</v>
      </c>
    </row>
    <row r="111" spans="1:1" x14ac:dyDescent="0.35">
      <c r="A111" t="s">
        <v>265</v>
      </c>
    </row>
    <row r="112" spans="1:1" x14ac:dyDescent="0.35">
      <c r="A112" t="s">
        <v>266</v>
      </c>
    </row>
    <row r="113" spans="1:1" x14ac:dyDescent="0.35">
      <c r="A113" t="s">
        <v>267</v>
      </c>
    </row>
    <row r="114" spans="1:1" x14ac:dyDescent="0.35">
      <c r="A114" t="s">
        <v>268</v>
      </c>
    </row>
    <row r="115" spans="1:1" x14ac:dyDescent="0.35">
      <c r="A115" t="s">
        <v>269</v>
      </c>
    </row>
    <row r="116" spans="1:1" x14ac:dyDescent="0.35">
      <c r="A116" t="s">
        <v>270</v>
      </c>
    </row>
    <row r="117" spans="1:1" x14ac:dyDescent="0.35">
      <c r="A117" t="s">
        <v>271</v>
      </c>
    </row>
    <row r="118" spans="1:1" x14ac:dyDescent="0.35">
      <c r="A118" t="s">
        <v>272</v>
      </c>
    </row>
    <row r="119" spans="1:1" x14ac:dyDescent="0.35">
      <c r="A119" t="s">
        <v>273</v>
      </c>
    </row>
    <row r="120" spans="1:1" x14ac:dyDescent="0.35">
      <c r="A120" t="s">
        <v>274</v>
      </c>
    </row>
    <row r="121" spans="1:1" x14ac:dyDescent="0.35">
      <c r="A121" t="s">
        <v>275</v>
      </c>
    </row>
    <row r="122" spans="1:1" x14ac:dyDescent="0.35">
      <c r="A122" t="s">
        <v>276</v>
      </c>
    </row>
    <row r="123" spans="1:1" x14ac:dyDescent="0.35">
      <c r="A123" t="s">
        <v>277</v>
      </c>
    </row>
    <row r="124" spans="1:1" x14ac:dyDescent="0.35">
      <c r="A124" t="s">
        <v>278</v>
      </c>
    </row>
    <row r="125" spans="1:1" x14ac:dyDescent="0.35">
      <c r="A125" t="s">
        <v>279</v>
      </c>
    </row>
    <row r="126" spans="1:1" x14ac:dyDescent="0.35">
      <c r="A126" t="s">
        <v>280</v>
      </c>
    </row>
    <row r="127" spans="1:1" x14ac:dyDescent="0.35">
      <c r="A127" t="s">
        <v>281</v>
      </c>
    </row>
    <row r="128" spans="1:1" x14ac:dyDescent="0.35">
      <c r="A128" t="s">
        <v>282</v>
      </c>
    </row>
    <row r="129" spans="1:1" x14ac:dyDescent="0.35">
      <c r="A129" t="s">
        <v>283</v>
      </c>
    </row>
    <row r="130" spans="1:1" x14ac:dyDescent="0.35">
      <c r="A130" t="s">
        <v>284</v>
      </c>
    </row>
    <row r="131" spans="1:1" x14ac:dyDescent="0.35">
      <c r="A131" t="s">
        <v>285</v>
      </c>
    </row>
    <row r="132" spans="1:1" x14ac:dyDescent="0.35">
      <c r="A132" t="s">
        <v>28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rimers</vt:lpstr>
      <vt:lpstr>S_Fig.1b</vt:lpstr>
      <vt:lpstr>S_Fig.75</vt:lpstr>
      <vt:lpstr>S_Table_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ohyun Jo (JIC)</dc:creator>
  <cp:lastModifiedBy>Jenny Jo (JIC)</cp:lastModifiedBy>
  <dcterms:created xsi:type="dcterms:W3CDTF">2023-07-23T22:02:41Z</dcterms:created>
  <dcterms:modified xsi:type="dcterms:W3CDTF">2024-06-04T00:36:26Z</dcterms:modified>
</cp:coreProperties>
</file>